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ojiro/Desktop/2020.4.3/RRT/RRT 名称未設定フォルダ/RRT revision/"/>
    </mc:Choice>
  </mc:AlternateContent>
  <xr:revisionPtr revIDLastSave="0" documentId="13_ncr:1_{9EDF0C35-B181-DF46-AC34-EE3FE397CC63}" xr6:coauthVersionLast="46" xr6:coauthVersionMax="46" xr10:uidLastSave="{00000000-0000-0000-0000-000000000000}"/>
  <bookViews>
    <workbookView xWindow="0" yWindow="460" windowWidth="28800" windowHeight="16020" activeTab="1" xr2:uid="{C2D5F55B-D178-1B43-A11F-C79438636B9C}"/>
  </bookViews>
  <sheets>
    <sheet name="21 patients" sheetId="2" r:id="rId1"/>
    <sheet name="15 patients for a subanalysi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E19" i="1" l="1"/>
  <c r="DD19" i="1"/>
  <c r="DC19" i="1"/>
  <c r="DB19" i="1"/>
  <c r="DE18" i="1"/>
  <c r="DD18" i="1"/>
  <c r="DC18" i="1"/>
  <c r="DB18" i="1"/>
  <c r="CZ19" i="1"/>
  <c r="CY19" i="1"/>
  <c r="CX19" i="1"/>
  <c r="CW19" i="1"/>
  <c r="CZ18" i="1"/>
  <c r="CY18" i="1"/>
  <c r="CX18" i="1"/>
  <c r="CW18" i="1"/>
  <c r="CU19" i="1"/>
  <c r="CT19" i="1"/>
  <c r="CS19" i="1"/>
  <c r="CR19" i="1"/>
  <c r="CU18" i="1"/>
  <c r="CT18" i="1"/>
  <c r="CS18" i="1"/>
  <c r="CR18" i="1"/>
  <c r="DE25" i="2"/>
  <c r="DE24" i="2"/>
  <c r="DD25" i="2"/>
  <c r="DD24" i="2"/>
  <c r="DC25" i="2"/>
  <c r="DC24" i="2"/>
  <c r="DB25" i="2"/>
  <c r="DB24" i="2"/>
  <c r="CZ25" i="2"/>
  <c r="CY25" i="2"/>
  <c r="CX25" i="2"/>
  <c r="CW25" i="2"/>
  <c r="CZ24" i="2"/>
  <c r="CY24" i="2"/>
  <c r="CX24" i="2"/>
  <c r="CW24" i="2"/>
  <c r="CU25" i="2"/>
  <c r="CT25" i="2"/>
  <c r="CS25" i="2"/>
  <c r="CR25" i="2"/>
  <c r="CU24" i="2"/>
  <c r="CT24" i="2"/>
  <c r="CS24" i="2"/>
  <c r="CR24" i="2"/>
  <c r="CP24" i="2"/>
  <c r="CO24" i="2"/>
  <c r="CP25" i="2"/>
  <c r="CO25" i="2"/>
  <c r="CL25" i="2"/>
  <c r="CL24" i="2"/>
  <c r="CK25" i="2"/>
  <c r="CK24" i="2"/>
  <c r="CD25" i="2"/>
  <c r="CC25" i="2"/>
  <c r="CD24" i="2"/>
  <c r="CC24" i="2"/>
  <c r="BZ25" i="2" l="1"/>
  <c r="BZ24" i="2"/>
  <c r="BY25" i="2"/>
  <c r="BY24" i="2"/>
  <c r="BV25" i="2"/>
  <c r="BV24" i="2"/>
  <c r="BU25" i="2"/>
  <c r="BU24" i="2"/>
  <c r="BR25" i="2"/>
  <c r="BR24" i="2"/>
  <c r="BQ25" i="2"/>
  <c r="BQ24" i="2"/>
  <c r="BN25" i="2"/>
  <c r="BN24" i="2"/>
  <c r="BM25" i="2"/>
  <c r="BM24" i="2"/>
  <c r="BJ25" i="2"/>
  <c r="BJ24" i="2"/>
  <c r="BI25" i="2"/>
  <c r="BI24" i="2"/>
  <c r="BF25" i="2"/>
  <c r="BF24" i="2"/>
  <c r="BE25" i="2"/>
  <c r="BE24" i="2"/>
  <c r="BB25" i="2"/>
  <c r="BB24" i="2"/>
  <c r="BA25" i="2"/>
  <c r="BA24" i="2"/>
  <c r="AX25" i="2"/>
  <c r="AX24" i="2"/>
  <c r="AW25" i="2"/>
  <c r="AW24" i="2"/>
  <c r="AT25" i="2"/>
  <c r="AT24" i="2"/>
  <c r="AS25" i="2"/>
  <c r="AS24" i="2"/>
  <c r="AP25" i="2"/>
  <c r="AP24" i="2"/>
  <c r="AO25" i="2"/>
  <c r="AO24" i="2"/>
  <c r="AL25" i="2"/>
  <c r="AL24" i="2"/>
  <c r="AK25" i="2"/>
  <c r="AK24" i="2"/>
  <c r="AH25" i="2"/>
  <c r="AH24" i="2"/>
  <c r="AG25" i="2"/>
  <c r="AG24" i="2"/>
  <c r="AD25" i="2"/>
  <c r="AD24" i="2"/>
  <c r="AC25" i="2"/>
  <c r="AC24" i="2"/>
  <c r="Z25" i="2"/>
  <c r="Z24" i="2"/>
  <c r="Y25" i="2"/>
  <c r="Y24" i="2"/>
  <c r="V25" i="2"/>
  <c r="V24" i="2"/>
  <c r="U25" i="2"/>
  <c r="U24" i="2"/>
  <c r="R25" i="2"/>
  <c r="R24" i="2"/>
  <c r="Q25" i="2"/>
  <c r="Q24" i="2"/>
  <c r="N25" i="2"/>
  <c r="N24" i="2"/>
  <c r="M25" i="2"/>
  <c r="M24" i="2"/>
  <c r="J25" i="2"/>
  <c r="J24" i="2"/>
  <c r="I25" i="2"/>
  <c r="I24" i="2"/>
  <c r="F25" i="2"/>
  <c r="F24" i="2"/>
  <c r="C25" i="2"/>
  <c r="C24" i="2"/>
  <c r="B25" i="2"/>
  <c r="B24" i="2"/>
  <c r="C29" i="2"/>
  <c r="C28" i="2"/>
  <c r="C27" i="2"/>
  <c r="C26" i="2"/>
  <c r="BV19" i="1"/>
  <c r="BU19" i="1"/>
  <c r="BV18" i="1"/>
  <c r="BU18" i="1"/>
  <c r="BT19" i="1"/>
  <c r="BT18" i="1"/>
  <c r="BR19" i="1"/>
  <c r="BQ19" i="1"/>
  <c r="BP19" i="1"/>
  <c r="BR18" i="1"/>
  <c r="BQ18" i="1"/>
  <c r="BP18" i="1"/>
  <c r="BN19" i="1"/>
  <c r="BM19" i="1"/>
  <c r="BL19" i="1"/>
  <c r="BN18" i="1"/>
  <c r="BM18" i="1"/>
  <c r="BL18" i="1"/>
  <c r="AL19" i="1"/>
  <c r="AK19" i="1"/>
  <c r="AJ19" i="1"/>
  <c r="AL18" i="1"/>
  <c r="AK18" i="1"/>
  <c r="AJ18" i="1"/>
  <c r="V19" i="1"/>
  <c r="U19" i="1"/>
  <c r="T19" i="1"/>
  <c r="V18" i="1"/>
  <c r="U18" i="1"/>
  <c r="T18" i="1"/>
  <c r="R19" i="1"/>
  <c r="Q19" i="1"/>
  <c r="P19" i="1"/>
  <c r="R18" i="1"/>
  <c r="Q18" i="1"/>
  <c r="P18" i="1"/>
  <c r="BJ19" i="1"/>
  <c r="BI19" i="1"/>
  <c r="BH19" i="1"/>
  <c r="BJ18" i="1"/>
  <c r="BI18" i="1"/>
  <c r="BH18" i="1"/>
  <c r="C21" i="1"/>
  <c r="C20" i="1"/>
  <c r="C23" i="1"/>
  <c r="C22" i="1"/>
  <c r="CP19" i="1"/>
  <c r="CO19" i="1"/>
  <c r="CN19" i="1"/>
  <c r="CL19" i="1"/>
  <c r="CK19" i="1"/>
  <c r="CJ19" i="1"/>
  <c r="CD19" i="1"/>
  <c r="CC19" i="1"/>
  <c r="CB19" i="1"/>
  <c r="BZ19" i="1"/>
  <c r="BY19" i="1"/>
  <c r="BX19" i="1"/>
  <c r="BB19" i="1"/>
  <c r="BA19" i="1"/>
  <c r="AZ19" i="1"/>
  <c r="AX19" i="1"/>
  <c r="AW19" i="1"/>
  <c r="AV19" i="1"/>
  <c r="AT19" i="1"/>
  <c r="AS19" i="1"/>
  <c r="AR19" i="1"/>
  <c r="AP19" i="1"/>
  <c r="AO19" i="1"/>
  <c r="AN19" i="1"/>
  <c r="BF19" i="1"/>
  <c r="BE19" i="1"/>
  <c r="BD19" i="1"/>
  <c r="Z19" i="1"/>
  <c r="Y19" i="1"/>
  <c r="X19" i="1"/>
  <c r="AH19" i="1"/>
  <c r="AG19" i="1"/>
  <c r="AF19" i="1"/>
  <c r="AD19" i="1"/>
  <c r="AC19" i="1"/>
  <c r="AB19" i="1"/>
  <c r="N19" i="1"/>
  <c r="M19" i="1"/>
  <c r="L19" i="1"/>
  <c r="J19" i="1"/>
  <c r="I19" i="1"/>
  <c r="H19" i="1"/>
  <c r="F19" i="1"/>
  <c r="C19" i="1"/>
  <c r="B19" i="1"/>
  <c r="CP18" i="1"/>
  <c r="CO18" i="1"/>
  <c r="CN18" i="1"/>
  <c r="CL18" i="1"/>
  <c r="CK18" i="1"/>
  <c r="CJ18" i="1"/>
  <c r="CD18" i="1"/>
  <c r="CC18" i="1"/>
  <c r="CB18" i="1"/>
  <c r="BZ18" i="1"/>
  <c r="BY18" i="1"/>
  <c r="BX18" i="1"/>
  <c r="BB18" i="1"/>
  <c r="BA18" i="1"/>
  <c r="AZ18" i="1"/>
  <c r="AX18" i="1"/>
  <c r="AW18" i="1"/>
  <c r="AV18" i="1"/>
  <c r="AT18" i="1"/>
  <c r="AS18" i="1"/>
  <c r="AR18" i="1"/>
  <c r="AP18" i="1"/>
  <c r="AO18" i="1"/>
  <c r="AN18" i="1"/>
  <c r="BF18" i="1"/>
  <c r="BE18" i="1"/>
  <c r="BD18" i="1"/>
  <c r="Z18" i="1"/>
  <c r="Y18" i="1"/>
  <c r="X18" i="1"/>
  <c r="AH18" i="1"/>
  <c r="AG18" i="1"/>
  <c r="AF18" i="1"/>
  <c r="AD18" i="1"/>
  <c r="AC18" i="1"/>
  <c r="AB18" i="1"/>
  <c r="N18" i="1"/>
  <c r="M18" i="1"/>
  <c r="L18" i="1"/>
  <c r="J18" i="1"/>
  <c r="I18" i="1"/>
  <c r="H18" i="1"/>
  <c r="F18" i="1"/>
  <c r="C18" i="1"/>
  <c r="B18" i="1"/>
</calcChain>
</file>

<file path=xl/sharedStrings.xml><?xml version="1.0" encoding="utf-8"?>
<sst xmlns="http://schemas.openxmlformats.org/spreadsheetml/2006/main" count="459" uniqueCount="92">
  <si>
    <t>ECW/TBW</t>
    <phoneticPr fontId="2"/>
  </si>
  <si>
    <t>Kt/V</t>
  </si>
  <si>
    <t>nonDM</t>
  </si>
  <si>
    <t>前</t>
    <rPh sb="0" eb="1">
      <t>マエ</t>
    </rPh>
    <phoneticPr fontId="2"/>
  </si>
  <si>
    <t>DM</t>
  </si>
  <si>
    <t>SD</t>
    <phoneticPr fontId="3"/>
  </si>
  <si>
    <t>Sex</t>
    <phoneticPr fontId="1"/>
  </si>
  <si>
    <t>DM or nonDM</t>
    <phoneticPr fontId="1"/>
  </si>
  <si>
    <t>Male</t>
    <phoneticPr fontId="1"/>
  </si>
  <si>
    <t>Female</t>
    <phoneticPr fontId="1"/>
  </si>
  <si>
    <t>DM</t>
    <phoneticPr fontId="3"/>
  </si>
  <si>
    <t>nonDM</t>
    <phoneticPr fontId="3"/>
  </si>
  <si>
    <t>Average</t>
    <phoneticPr fontId="3"/>
  </si>
  <si>
    <t>baseline</t>
    <phoneticPr fontId="2"/>
  </si>
  <si>
    <t>1 year later</t>
    <phoneticPr fontId="2"/>
  </si>
  <si>
    <t>1 year ago</t>
    <phoneticPr fontId="3"/>
  </si>
  <si>
    <t>Male</t>
    <phoneticPr fontId="3"/>
  </si>
  <si>
    <t>Female</t>
    <phoneticPr fontId="3"/>
  </si>
  <si>
    <t>LC: Lanthan carbonate. CC:  Calcium carbonate</t>
    <phoneticPr fontId="1"/>
  </si>
  <si>
    <t>LC 750mg</t>
    <phoneticPr fontId="2"/>
  </si>
  <si>
    <t>LC 250mg</t>
    <rPh sb="0" eb="8">
      <t>マイショク</t>
    </rPh>
    <phoneticPr fontId="2"/>
  </si>
  <si>
    <t>LC 250mg</t>
    <phoneticPr fontId="1"/>
  </si>
  <si>
    <t>LC 1500mg</t>
  </si>
  <si>
    <t>LC 1500mg</t>
    <phoneticPr fontId="2"/>
  </si>
  <si>
    <t>LC 1500mg</t>
    <rPh sb="0" eb="9">
      <t>マイショク</t>
    </rPh>
    <phoneticPr fontId="2"/>
  </si>
  <si>
    <t>CC 1500mg</t>
  </si>
  <si>
    <t>CC 1500mg</t>
    <phoneticPr fontId="2"/>
  </si>
  <si>
    <t>None</t>
    <phoneticPr fontId="2"/>
  </si>
  <si>
    <t>CC 3000mg</t>
    <phoneticPr fontId="2"/>
  </si>
  <si>
    <t>CC 3000mg, LC 750mg</t>
    <rPh sb="0" eb="2">
      <t>タンサン</t>
    </rPh>
    <phoneticPr fontId="2"/>
  </si>
  <si>
    <t>CC 1500mg, LC 750mg</t>
    <phoneticPr fontId="2"/>
  </si>
  <si>
    <t>CC 1500mg, LC 250mg</t>
    <phoneticPr fontId="2"/>
  </si>
  <si>
    <t>None</t>
    <phoneticPr fontId="1"/>
  </si>
  <si>
    <t>CC 1000mg</t>
    <phoneticPr fontId="2"/>
  </si>
  <si>
    <t>FC: Ferric citrate</t>
    <phoneticPr fontId="1"/>
  </si>
  <si>
    <t>FC 750mg</t>
    <phoneticPr fontId="1"/>
  </si>
  <si>
    <t>Epoetin beta</t>
    <phoneticPr fontId="1"/>
  </si>
  <si>
    <t>Darbepoetin alpha</t>
    <phoneticPr fontId="1"/>
  </si>
  <si>
    <t>Erythropoietin, IU/week</t>
    <phoneticPr fontId="2"/>
  </si>
  <si>
    <t>Regular font</t>
    <phoneticPr fontId="1"/>
  </si>
  <si>
    <t>Bold font</t>
    <phoneticPr fontId="1"/>
  </si>
  <si>
    <t>40 and 60 ug of Darbepoetin alpha are considered as 9000 and 12000 IU of Epoetin beta.</t>
    <phoneticPr fontId="1"/>
  </si>
  <si>
    <t>　Phosphate binder, /day</t>
    <phoneticPr fontId="2"/>
  </si>
  <si>
    <t>Hemoglobin, g/dL</t>
    <phoneticPr fontId="2"/>
  </si>
  <si>
    <t>Phosphate, mg/dL</t>
    <phoneticPr fontId="2"/>
  </si>
  <si>
    <t>Skeletal muscle mass index, kg/m2</t>
    <phoneticPr fontId="2"/>
  </si>
  <si>
    <t>Skeletal muscle mass, kg</t>
    <phoneticPr fontId="2"/>
  </si>
  <si>
    <t>Fat tissue index, kg/m2</t>
    <phoneticPr fontId="3"/>
  </si>
  <si>
    <t>Fat tissue, kg</t>
    <phoneticPr fontId="3"/>
  </si>
  <si>
    <t>Total cholesterol, mg/dL</t>
    <phoneticPr fontId="3"/>
  </si>
  <si>
    <t>Triglyceride, mg/dL</t>
    <phoneticPr fontId="3"/>
  </si>
  <si>
    <t>Creatinine, mg/dL</t>
    <phoneticPr fontId="1"/>
  </si>
  <si>
    <t>Age, years</t>
    <phoneticPr fontId="1"/>
  </si>
  <si>
    <t>Height, cm</t>
    <phoneticPr fontId="1"/>
  </si>
  <si>
    <t>Dry weight, kg</t>
    <phoneticPr fontId="1"/>
  </si>
  <si>
    <t>Body mass index, kg/m2</t>
    <phoneticPr fontId="1"/>
  </si>
  <si>
    <t>nPCR, g/kg/day</t>
    <phoneticPr fontId="1"/>
  </si>
  <si>
    <t>Creatinine generation rate, %</t>
    <phoneticPr fontId="1"/>
  </si>
  <si>
    <t>Albumin, g/dL</t>
    <phoneticPr fontId="1"/>
  </si>
  <si>
    <t>LDL cholesterol, mg/dL</t>
    <phoneticPr fontId="3"/>
  </si>
  <si>
    <t>HDL cholesterol, mg/dL</t>
    <phoneticPr fontId="3"/>
  </si>
  <si>
    <t>C-reactive protein, mg/dL</t>
    <phoneticPr fontId="2"/>
  </si>
  <si>
    <t>HD vintage, months</t>
    <phoneticPr fontId="1"/>
  </si>
  <si>
    <t>A</t>
    <phoneticPr fontId="3"/>
  </si>
  <si>
    <t>B</t>
    <phoneticPr fontId="3"/>
  </si>
  <si>
    <t>C</t>
    <phoneticPr fontId="3"/>
  </si>
  <si>
    <t>D</t>
    <phoneticPr fontId="3"/>
  </si>
  <si>
    <t>E</t>
    <phoneticPr fontId="3"/>
  </si>
  <si>
    <t>F</t>
    <phoneticPr fontId="3"/>
  </si>
  <si>
    <t>G</t>
    <phoneticPr fontId="3"/>
  </si>
  <si>
    <t>H</t>
    <phoneticPr fontId="3"/>
  </si>
  <si>
    <t>I</t>
    <phoneticPr fontId="3"/>
  </si>
  <si>
    <t>J</t>
    <phoneticPr fontId="3"/>
  </si>
  <si>
    <t>K</t>
    <phoneticPr fontId="3"/>
  </si>
  <si>
    <t>L</t>
    <phoneticPr fontId="3"/>
  </si>
  <si>
    <t>M</t>
    <phoneticPr fontId="3"/>
  </si>
  <si>
    <t>N</t>
    <phoneticPr fontId="3"/>
  </si>
  <si>
    <t>O</t>
    <phoneticPr fontId="3"/>
  </si>
  <si>
    <t>P</t>
    <phoneticPr fontId="3"/>
  </si>
  <si>
    <t>Q</t>
    <phoneticPr fontId="3"/>
  </si>
  <si>
    <t>R</t>
    <phoneticPr fontId="3"/>
  </si>
  <si>
    <t>U</t>
    <phoneticPr fontId="3"/>
  </si>
  <si>
    <t>T</t>
    <phoneticPr fontId="1"/>
  </si>
  <si>
    <t>S</t>
    <phoneticPr fontId="1"/>
  </si>
  <si>
    <t>Uera nitrogen, mg/dL</t>
    <phoneticPr fontId="3"/>
  </si>
  <si>
    <t>not available</t>
    <phoneticPr fontId="1"/>
  </si>
  <si>
    <t>baseline</t>
    <phoneticPr fontId="1"/>
  </si>
  <si>
    <t>3 months later</t>
    <phoneticPr fontId="1"/>
  </si>
  <si>
    <t>6 months later</t>
    <phoneticPr fontId="1"/>
  </si>
  <si>
    <t>10-meter walk test, seconds</t>
    <phoneticPr fontId="1"/>
  </si>
  <si>
    <t>Timed up and go test, seconds</t>
    <phoneticPr fontId="1"/>
  </si>
  <si>
    <t>Weight bearing index, kg/k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[$-411]ge\.m\.d;@"/>
    <numFmt numFmtId="177" formatCode="0.0_ "/>
    <numFmt numFmtId="178" formatCode="0.0_);[Red]\(0.0\)"/>
  </numFmts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color rgb="FF00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indexed="8"/>
      <name val="ＭＳ Ｐゴシック"/>
      <family val="3"/>
      <charset val="128"/>
    </font>
    <font>
      <sz val="11"/>
      <name val="ＭＳ Ｐゴシック"/>
      <family val="3"/>
      <charset val="128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5" fillId="0" borderId="0">
      <alignment vertical="center"/>
    </xf>
    <xf numFmtId="0" fontId="6" fillId="0" borderId="0"/>
  </cellStyleXfs>
  <cellXfs count="62">
    <xf numFmtId="0" fontId="0" fillId="0" borderId="0" xfId="0">
      <alignment vertical="center"/>
    </xf>
    <xf numFmtId="0" fontId="0" fillId="0" borderId="1" xfId="0" applyBorder="1" applyAlignment="1">
      <alignment vertical="center" shrinkToFit="1"/>
    </xf>
    <xf numFmtId="0" fontId="0" fillId="0" borderId="0" xfId="0" applyAlignment="1">
      <alignment horizontal="center" vertical="center"/>
    </xf>
    <xf numFmtId="0" fontId="0" fillId="0" borderId="1" xfId="0" applyBorder="1">
      <alignment vertical="center"/>
    </xf>
    <xf numFmtId="0" fontId="0" fillId="0" borderId="4" xfId="0" applyBorder="1">
      <alignment vertical="center"/>
    </xf>
    <xf numFmtId="177" fontId="0" fillId="0" borderId="1" xfId="0" applyNumberFormat="1" applyBorder="1">
      <alignment vertical="center"/>
    </xf>
    <xf numFmtId="177" fontId="0" fillId="0" borderId="0" xfId="0" applyNumberFormat="1">
      <alignment vertical="center"/>
    </xf>
    <xf numFmtId="0" fontId="5" fillId="0" borderId="0" xfId="1">
      <alignment vertical="center"/>
    </xf>
    <xf numFmtId="0" fontId="0" fillId="0" borderId="2" xfId="0" applyBorder="1" applyAlignment="1">
      <alignment vertical="center" shrinkToFit="1"/>
    </xf>
    <xf numFmtId="0" fontId="0" fillId="0" borderId="1" xfId="0" applyBorder="1" applyAlignment="1"/>
    <xf numFmtId="0" fontId="6" fillId="0" borderId="1" xfId="2" applyBorder="1" applyAlignment="1">
      <alignment horizontal="right" wrapText="1"/>
    </xf>
    <xf numFmtId="178" fontId="0" fillId="0" borderId="0" xfId="0" applyNumberFormat="1">
      <alignment vertical="center"/>
    </xf>
    <xf numFmtId="0" fontId="4" fillId="0" borderId="1" xfId="0" applyFont="1" applyBorder="1" applyAlignment="1">
      <alignment vertical="center" shrinkToFit="1"/>
    </xf>
    <xf numFmtId="0" fontId="0" fillId="2" borderId="1" xfId="0" applyFill="1" applyBorder="1">
      <alignment vertical="center"/>
    </xf>
    <xf numFmtId="0" fontId="7" fillId="0" borderId="1" xfId="0" applyFont="1" applyBorder="1">
      <alignment vertical="center"/>
    </xf>
    <xf numFmtId="0" fontId="0" fillId="0" borderId="8" xfId="0" applyBorder="1">
      <alignment vertical="center"/>
    </xf>
    <xf numFmtId="0" fontId="0" fillId="0" borderId="0" xfId="0" applyBorder="1">
      <alignment vertical="center"/>
    </xf>
    <xf numFmtId="176" fontId="0" fillId="0" borderId="10" xfId="0" applyNumberFormat="1" applyBorder="1">
      <alignment vertical="center"/>
    </xf>
    <xf numFmtId="0" fontId="0" fillId="0" borderId="11" xfId="0" applyBorder="1">
      <alignment vertical="center"/>
    </xf>
    <xf numFmtId="176" fontId="0" fillId="0" borderId="12" xfId="0" applyNumberFormat="1" applyBorder="1">
      <alignment vertical="center"/>
    </xf>
    <xf numFmtId="0" fontId="0" fillId="0" borderId="13" xfId="0" applyBorder="1">
      <alignment vertical="center"/>
    </xf>
    <xf numFmtId="176" fontId="0" fillId="0" borderId="14" xfId="0" applyNumberFormat="1" applyBorder="1">
      <alignment vertical="center"/>
    </xf>
    <xf numFmtId="0" fontId="0" fillId="0" borderId="15" xfId="0" applyBorder="1">
      <alignment vertical="center"/>
    </xf>
    <xf numFmtId="0" fontId="0" fillId="0" borderId="1" xfId="0" applyFill="1" applyBorder="1">
      <alignment vertical="center"/>
    </xf>
    <xf numFmtId="177" fontId="0" fillId="0" borderId="0" xfId="0" applyNumberFormat="1" applyBorder="1">
      <alignment vertical="center"/>
    </xf>
    <xf numFmtId="0" fontId="0" fillId="0" borderId="8" xfId="0" applyBorder="1" applyAlignment="1">
      <alignment vertical="center" shrinkToFit="1"/>
    </xf>
    <xf numFmtId="0" fontId="4" fillId="0" borderId="16" xfId="0" applyFont="1" applyBorder="1" applyAlignment="1">
      <alignment vertical="center" shrinkToFit="1"/>
    </xf>
    <xf numFmtId="0" fontId="0" fillId="0" borderId="16" xfId="0" applyBorder="1" applyAlignment="1">
      <alignment vertical="center" shrinkToFit="1"/>
    </xf>
    <xf numFmtId="0" fontId="0" fillId="0" borderId="16" xfId="0" applyBorder="1">
      <alignment vertical="center"/>
    </xf>
    <xf numFmtId="177" fontId="0" fillId="0" borderId="16" xfId="0" applyNumberFormat="1" applyBorder="1">
      <alignment vertical="center"/>
    </xf>
    <xf numFmtId="0" fontId="4" fillId="0" borderId="8" xfId="0" applyFont="1" applyBorder="1" applyAlignment="1">
      <alignment vertical="center" shrinkToFit="1"/>
    </xf>
    <xf numFmtId="0" fontId="4" fillId="0" borderId="16" xfId="0" applyFont="1" applyBorder="1">
      <alignment vertical="center"/>
    </xf>
    <xf numFmtId="177" fontId="0" fillId="0" borderId="8" xfId="0" applyNumberFormat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3" xfId="0" applyBorder="1" applyAlignment="1">
      <alignment vertical="center" shrinkToFit="1"/>
    </xf>
    <xf numFmtId="0" fontId="0" fillId="0" borderId="7" xfId="0" applyBorder="1" applyAlignment="1">
      <alignment vertical="center" shrinkToFit="1"/>
    </xf>
    <xf numFmtId="0" fontId="0" fillId="0" borderId="17" xfId="0" applyBorder="1" applyAlignment="1">
      <alignment vertical="center" shrinkToFit="1"/>
    </xf>
    <xf numFmtId="0" fontId="0" fillId="0" borderId="0" xfId="0" applyBorder="1" applyAlignment="1">
      <alignment horizontal="center" vertical="center"/>
    </xf>
    <xf numFmtId="0" fontId="0" fillId="0" borderId="16" xfId="0" applyFill="1" applyBorder="1">
      <alignment vertical="center"/>
    </xf>
    <xf numFmtId="0" fontId="0" fillId="0" borderId="0" xfId="0" applyFill="1" applyBorder="1">
      <alignment vertical="center"/>
    </xf>
    <xf numFmtId="0" fontId="8" fillId="0" borderId="1" xfId="0" applyFont="1" applyBorder="1">
      <alignment vertical="center"/>
    </xf>
    <xf numFmtId="0" fontId="8" fillId="0" borderId="1" xfId="0" applyFont="1" applyFill="1" applyBorder="1">
      <alignment vertical="center"/>
    </xf>
    <xf numFmtId="0" fontId="0" fillId="0" borderId="1" xfId="0" applyFill="1" applyBorder="1" applyAlignment="1">
      <alignment vertical="center" shrinkToFit="1"/>
    </xf>
    <xf numFmtId="0" fontId="0" fillId="0" borderId="16" xfId="0" applyFill="1" applyBorder="1" applyAlignment="1">
      <alignment vertical="center" shrinkToFit="1"/>
    </xf>
    <xf numFmtId="0" fontId="0" fillId="0" borderId="8" xfId="0" applyFill="1" applyBorder="1" applyAlignment="1">
      <alignment vertical="center" shrinkToFit="1"/>
    </xf>
    <xf numFmtId="0" fontId="0" fillId="0" borderId="18" xfId="0" applyFill="1" applyBorder="1">
      <alignment vertical="center"/>
    </xf>
    <xf numFmtId="0" fontId="9" fillId="0" borderId="0" xfId="0" applyFont="1">
      <alignment vertical="center"/>
    </xf>
    <xf numFmtId="0" fontId="9" fillId="0" borderId="16" xfId="0" applyFont="1" applyBorder="1">
      <alignment vertical="center"/>
    </xf>
    <xf numFmtId="0" fontId="9" fillId="0" borderId="8" xfId="0" applyFont="1" applyBorder="1">
      <alignment vertical="center"/>
    </xf>
    <xf numFmtId="0" fontId="9" fillId="0" borderId="1" xfId="0" applyFont="1" applyBorder="1">
      <alignment vertical="center"/>
    </xf>
    <xf numFmtId="0" fontId="9" fillId="0" borderId="2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9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3">
    <cellStyle name="標準" xfId="0" builtinId="0"/>
    <cellStyle name="標準 2" xfId="1" xr:uid="{2E98578A-CEF3-D047-932F-664E391B5031}"/>
    <cellStyle name="標準_東海" xfId="2" xr:uid="{A4BF5137-280F-5C44-BBA9-AA6C437FA7C6}"/>
  </cellStyles>
  <dxfs count="4">
    <dxf>
      <font>
        <b/>
        <i/>
        <condense val="0"/>
        <extend val="0"/>
      </font>
      <fill>
        <patternFill>
          <bgColor indexed="14"/>
        </patternFill>
      </fill>
    </dxf>
    <dxf>
      <font>
        <b/>
        <i/>
        <condense val="0"/>
        <extend val="0"/>
      </font>
      <fill>
        <patternFill>
          <bgColor indexed="40"/>
        </patternFill>
      </fill>
    </dxf>
    <dxf>
      <font>
        <b/>
        <i/>
        <condense val="0"/>
        <extend val="0"/>
      </font>
      <fill>
        <patternFill>
          <bgColor indexed="14"/>
        </patternFill>
      </fill>
    </dxf>
    <dxf>
      <font>
        <b/>
        <i/>
        <condense val="0"/>
        <extend val="0"/>
      </font>
      <fill>
        <patternFill>
          <bgColor indexed="4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210D0-5019-5549-BB66-4CEE5DFAE30A}">
  <dimension ref="A1:DR30"/>
  <sheetViews>
    <sheetView topLeftCell="CF9" workbookViewId="0">
      <selection activeCell="CP18" sqref="CP18"/>
    </sheetView>
  </sheetViews>
  <sheetFormatPr baseColWidth="10" defaultRowHeight="20"/>
  <cols>
    <col min="3" max="3" width="15.85546875" bestFit="1" customWidth="1"/>
    <col min="84" max="84" width="41.5703125" bestFit="1" customWidth="1"/>
    <col min="85" max="86" width="20.42578125" bestFit="1" customWidth="1"/>
    <col min="87" max="87" width="11.85546875" customWidth="1"/>
    <col min="93" max="93" width="16.85546875" bestFit="1" customWidth="1"/>
    <col min="97" max="98" width="13" bestFit="1" customWidth="1"/>
    <col min="102" max="103" width="13" bestFit="1" customWidth="1"/>
    <col min="107" max="108" width="13" bestFit="1" customWidth="1"/>
  </cols>
  <sheetData>
    <row r="1" spans="1:122">
      <c r="H1" s="57" t="s">
        <v>54</v>
      </c>
      <c r="I1" s="57"/>
      <c r="J1" s="57"/>
      <c r="L1" s="54" t="s">
        <v>55</v>
      </c>
      <c r="M1" s="55"/>
      <c r="N1" s="56"/>
      <c r="O1" s="37"/>
      <c r="P1" s="58" t="s">
        <v>1</v>
      </c>
      <c r="Q1" s="59"/>
      <c r="R1" s="60"/>
      <c r="S1" s="2"/>
      <c r="T1" s="58" t="s">
        <v>56</v>
      </c>
      <c r="U1" s="59"/>
      <c r="V1" s="60"/>
      <c r="W1" s="33"/>
      <c r="X1" s="57" t="s">
        <v>57</v>
      </c>
      <c r="Y1" s="57"/>
      <c r="Z1" s="57"/>
      <c r="AB1" s="57" t="s">
        <v>58</v>
      </c>
      <c r="AC1" s="57"/>
      <c r="AD1" s="57"/>
      <c r="AE1" s="2"/>
      <c r="AF1" s="57" t="s">
        <v>84</v>
      </c>
      <c r="AG1" s="57"/>
      <c r="AH1" s="57"/>
      <c r="AI1" s="2"/>
      <c r="AJ1" s="57" t="s">
        <v>51</v>
      </c>
      <c r="AK1" s="57"/>
      <c r="AL1" s="57"/>
      <c r="AM1" s="2"/>
      <c r="AN1" s="61" t="s">
        <v>49</v>
      </c>
      <c r="AO1" s="61"/>
      <c r="AP1" s="61"/>
      <c r="AR1" s="61" t="s">
        <v>59</v>
      </c>
      <c r="AS1" s="61"/>
      <c r="AT1" s="61"/>
      <c r="AV1" s="61" t="s">
        <v>60</v>
      </c>
      <c r="AW1" s="61"/>
      <c r="AX1" s="61"/>
      <c r="AZ1" s="57" t="s">
        <v>50</v>
      </c>
      <c r="BA1" s="57"/>
      <c r="BB1" s="57"/>
      <c r="BC1" s="2"/>
      <c r="BD1" s="57" t="s">
        <v>48</v>
      </c>
      <c r="BE1" s="57"/>
      <c r="BF1" s="57"/>
      <c r="BG1" s="2"/>
      <c r="BH1" s="57" t="s">
        <v>47</v>
      </c>
      <c r="BI1" s="57"/>
      <c r="BJ1" s="57"/>
      <c r="BK1" s="2"/>
      <c r="BL1" s="54" t="s">
        <v>46</v>
      </c>
      <c r="BM1" s="55"/>
      <c r="BN1" s="56"/>
      <c r="BP1" s="54" t="s">
        <v>45</v>
      </c>
      <c r="BQ1" s="55"/>
      <c r="BR1" s="56"/>
      <c r="BT1" s="54" t="s">
        <v>0</v>
      </c>
      <c r="BU1" s="55"/>
      <c r="BV1" s="56"/>
      <c r="BW1" s="2"/>
      <c r="BX1" s="57" t="s">
        <v>61</v>
      </c>
      <c r="BY1" s="57"/>
      <c r="BZ1" s="57"/>
      <c r="CA1" s="2"/>
      <c r="CB1" s="58" t="s">
        <v>44</v>
      </c>
      <c r="CC1" s="59"/>
      <c r="CD1" s="60"/>
      <c r="CF1" s="54" t="s">
        <v>42</v>
      </c>
      <c r="CG1" s="55"/>
      <c r="CH1" s="56"/>
      <c r="CI1" s="2"/>
      <c r="CJ1" s="54" t="s">
        <v>43</v>
      </c>
      <c r="CK1" s="55"/>
      <c r="CL1" s="56"/>
      <c r="CN1" s="54" t="s">
        <v>38</v>
      </c>
      <c r="CO1" s="55"/>
      <c r="CP1" s="56"/>
      <c r="CQ1" s="46"/>
      <c r="CR1" s="50" t="s">
        <v>89</v>
      </c>
      <c r="CS1" s="51"/>
      <c r="CT1" s="51"/>
      <c r="CU1" s="52"/>
      <c r="CV1" s="46"/>
      <c r="CW1" s="50" t="s">
        <v>90</v>
      </c>
      <c r="CX1" s="51"/>
      <c r="CY1" s="51"/>
      <c r="CZ1" s="52"/>
      <c r="DA1" s="46"/>
      <c r="DB1" s="50" t="s">
        <v>91</v>
      </c>
      <c r="DC1" s="51"/>
      <c r="DD1" s="51"/>
      <c r="DE1" s="52"/>
      <c r="DF1" s="46"/>
      <c r="DG1" s="46"/>
      <c r="DH1" s="46"/>
      <c r="DI1" s="46"/>
      <c r="DJ1" s="46"/>
      <c r="DK1" s="46"/>
      <c r="DL1" s="46"/>
      <c r="DM1" s="46"/>
      <c r="DN1" s="46"/>
      <c r="DO1" s="46"/>
      <c r="DP1" s="46"/>
      <c r="DQ1" s="46"/>
      <c r="DR1" s="46"/>
    </row>
    <row r="2" spans="1:122" ht="21" thickBot="1">
      <c r="A2" s="28"/>
      <c r="B2" s="31" t="s">
        <v>52</v>
      </c>
      <c r="C2" s="31" t="s">
        <v>62</v>
      </c>
      <c r="D2" s="31" t="s">
        <v>6</v>
      </c>
      <c r="E2" s="31" t="s">
        <v>7</v>
      </c>
      <c r="F2" s="26" t="s">
        <v>53</v>
      </c>
      <c r="H2" s="28" t="s">
        <v>15</v>
      </c>
      <c r="I2" s="28" t="s">
        <v>13</v>
      </c>
      <c r="J2" s="28" t="s">
        <v>14</v>
      </c>
      <c r="L2" s="28" t="s">
        <v>15</v>
      </c>
      <c r="M2" s="28" t="s">
        <v>13</v>
      </c>
      <c r="N2" s="28" t="s">
        <v>14</v>
      </c>
      <c r="O2" s="16"/>
      <c r="P2" s="28" t="s">
        <v>15</v>
      </c>
      <c r="Q2" s="28" t="s">
        <v>13</v>
      </c>
      <c r="R2" s="28" t="s">
        <v>14</v>
      </c>
      <c r="T2" s="28" t="s">
        <v>15</v>
      </c>
      <c r="U2" s="28" t="s">
        <v>13</v>
      </c>
      <c r="V2" s="28" t="s">
        <v>14</v>
      </c>
      <c r="W2" s="16"/>
      <c r="X2" s="28" t="s">
        <v>15</v>
      </c>
      <c r="Y2" s="28" t="s">
        <v>13</v>
      </c>
      <c r="Z2" s="28" t="s">
        <v>14</v>
      </c>
      <c r="AB2" s="28" t="s">
        <v>15</v>
      </c>
      <c r="AC2" s="28" t="s">
        <v>13</v>
      </c>
      <c r="AD2" s="28" t="s">
        <v>14</v>
      </c>
      <c r="AF2" s="28" t="s">
        <v>15</v>
      </c>
      <c r="AG2" s="28" t="s">
        <v>13</v>
      </c>
      <c r="AH2" s="28" t="s">
        <v>14</v>
      </c>
      <c r="AJ2" s="28" t="s">
        <v>15</v>
      </c>
      <c r="AK2" s="28" t="s">
        <v>13</v>
      </c>
      <c r="AL2" s="28" t="s">
        <v>14</v>
      </c>
      <c r="AM2" s="6"/>
      <c r="AN2" s="28" t="s">
        <v>15</v>
      </c>
      <c r="AO2" s="28" t="s">
        <v>13</v>
      </c>
      <c r="AP2" s="28" t="s">
        <v>14</v>
      </c>
      <c r="AR2" s="28" t="s">
        <v>15</v>
      </c>
      <c r="AS2" s="28" t="s">
        <v>13</v>
      </c>
      <c r="AT2" s="28" t="s">
        <v>14</v>
      </c>
      <c r="AV2" s="28" t="s">
        <v>15</v>
      </c>
      <c r="AW2" s="28" t="s">
        <v>13</v>
      </c>
      <c r="AX2" s="28" t="s">
        <v>14</v>
      </c>
      <c r="AZ2" s="28" t="s">
        <v>15</v>
      </c>
      <c r="BA2" s="28" t="s">
        <v>13</v>
      </c>
      <c r="BB2" s="28" t="s">
        <v>14</v>
      </c>
      <c r="BC2" s="6"/>
      <c r="BD2" s="28" t="s">
        <v>15</v>
      </c>
      <c r="BE2" s="28" t="s">
        <v>13</v>
      </c>
      <c r="BF2" s="28" t="s">
        <v>14</v>
      </c>
      <c r="BH2" s="28" t="s">
        <v>15</v>
      </c>
      <c r="BI2" s="28" t="s">
        <v>13</v>
      </c>
      <c r="BJ2" s="28" t="s">
        <v>14</v>
      </c>
      <c r="BL2" s="28" t="s">
        <v>15</v>
      </c>
      <c r="BM2" s="28" t="s">
        <v>13</v>
      </c>
      <c r="BN2" s="28" t="s">
        <v>14</v>
      </c>
      <c r="BP2" s="28" t="s">
        <v>15</v>
      </c>
      <c r="BQ2" s="28" t="s">
        <v>13</v>
      </c>
      <c r="BR2" s="28" t="s">
        <v>14</v>
      </c>
      <c r="BT2" s="28" t="s">
        <v>15</v>
      </c>
      <c r="BU2" s="28" t="s">
        <v>13</v>
      </c>
      <c r="BV2" s="28" t="s">
        <v>14</v>
      </c>
      <c r="BX2" s="28" t="s">
        <v>15</v>
      </c>
      <c r="BY2" s="28" t="s">
        <v>13</v>
      </c>
      <c r="BZ2" s="28" t="s">
        <v>14</v>
      </c>
      <c r="CB2" s="28" t="s">
        <v>15</v>
      </c>
      <c r="CC2" s="28" t="s">
        <v>13</v>
      </c>
      <c r="CD2" s="28" t="s">
        <v>14</v>
      </c>
      <c r="CF2" s="28" t="s">
        <v>15</v>
      </c>
      <c r="CG2" s="28" t="s">
        <v>13</v>
      </c>
      <c r="CH2" s="28" t="s">
        <v>14</v>
      </c>
      <c r="CI2" s="7"/>
      <c r="CJ2" s="28" t="s">
        <v>15</v>
      </c>
      <c r="CK2" s="28" t="s">
        <v>13</v>
      </c>
      <c r="CL2" s="28" t="s">
        <v>14</v>
      </c>
      <c r="CN2" s="28" t="s">
        <v>15</v>
      </c>
      <c r="CO2" s="28" t="s">
        <v>13</v>
      </c>
      <c r="CP2" s="28" t="s">
        <v>14</v>
      </c>
      <c r="CQ2" s="46"/>
      <c r="CR2" s="47" t="s">
        <v>86</v>
      </c>
      <c r="CS2" s="47" t="s">
        <v>87</v>
      </c>
      <c r="CT2" s="47" t="s">
        <v>88</v>
      </c>
      <c r="CU2" s="47" t="s">
        <v>14</v>
      </c>
      <c r="CV2" s="46"/>
      <c r="CW2" s="47" t="s">
        <v>86</v>
      </c>
      <c r="CX2" s="47" t="s">
        <v>87</v>
      </c>
      <c r="CY2" s="47" t="s">
        <v>88</v>
      </c>
      <c r="CZ2" s="47" t="s">
        <v>14</v>
      </c>
      <c r="DA2" s="46"/>
      <c r="DB2" s="47" t="s">
        <v>86</v>
      </c>
      <c r="DC2" s="47" t="s">
        <v>87</v>
      </c>
      <c r="DD2" s="47" t="s">
        <v>88</v>
      </c>
      <c r="DE2" s="47" t="s">
        <v>14</v>
      </c>
      <c r="DF2" s="46"/>
      <c r="DG2" s="46"/>
      <c r="DH2" s="46"/>
      <c r="DI2" s="46"/>
      <c r="DJ2" s="46"/>
      <c r="DK2" s="46"/>
      <c r="DL2" s="46"/>
      <c r="DM2" s="46"/>
      <c r="DN2" s="46"/>
      <c r="DO2" s="46"/>
      <c r="DP2" s="46"/>
      <c r="DQ2" s="46"/>
      <c r="DR2" s="46"/>
    </row>
    <row r="3" spans="1:122">
      <c r="A3" s="25" t="s">
        <v>63</v>
      </c>
      <c r="B3" s="1">
        <v>76</v>
      </c>
      <c r="C3" s="1">
        <v>73</v>
      </c>
      <c r="D3" s="8" t="s">
        <v>8</v>
      </c>
      <c r="E3" s="35" t="s">
        <v>11</v>
      </c>
      <c r="F3" s="1">
        <v>170</v>
      </c>
      <c r="G3" s="34"/>
      <c r="H3" s="3">
        <v>59.7</v>
      </c>
      <c r="I3" s="3">
        <v>56.5</v>
      </c>
      <c r="J3" s="3">
        <v>57</v>
      </c>
      <c r="L3" s="5">
        <v>20.657439446366784</v>
      </c>
      <c r="M3" s="5">
        <v>19.550173010380625</v>
      </c>
      <c r="N3" s="5">
        <v>19.723183391003463</v>
      </c>
      <c r="O3" s="24"/>
      <c r="P3" s="3">
        <v>1.3818346397794827</v>
      </c>
      <c r="Q3" s="3">
        <v>1.3386036433419921</v>
      </c>
      <c r="R3" s="3">
        <v>1.4427025152414514</v>
      </c>
      <c r="S3" s="6"/>
      <c r="T3" s="3">
        <v>0.92670382563213205</v>
      </c>
      <c r="U3" s="3">
        <v>0.85121174212187367</v>
      </c>
      <c r="V3" s="3">
        <v>0.93525434870843793</v>
      </c>
      <c r="W3" s="16"/>
      <c r="X3" s="5">
        <v>119.62734063213145</v>
      </c>
      <c r="Y3" s="5">
        <v>120.35</v>
      </c>
      <c r="Z3" s="5">
        <v>120.59</v>
      </c>
      <c r="AB3" s="3">
        <v>4.0999999999999996</v>
      </c>
      <c r="AC3" s="3">
        <v>3.8</v>
      </c>
      <c r="AD3" s="3">
        <v>3.8</v>
      </c>
      <c r="AF3" s="3">
        <v>59.5</v>
      </c>
      <c r="AG3" s="3">
        <v>62.9</v>
      </c>
      <c r="AH3" s="3">
        <v>70.599999999999994</v>
      </c>
      <c r="AJ3" s="10">
        <v>10.79</v>
      </c>
      <c r="AK3" s="3">
        <v>10.74</v>
      </c>
      <c r="AL3" s="3">
        <v>10.78</v>
      </c>
      <c r="AM3" s="6"/>
      <c r="AN3" s="3">
        <v>154</v>
      </c>
      <c r="AO3" s="3">
        <v>117</v>
      </c>
      <c r="AP3" s="3">
        <v>137</v>
      </c>
      <c r="AR3" s="3">
        <v>96</v>
      </c>
      <c r="AS3" s="3">
        <v>67</v>
      </c>
      <c r="AT3" s="3">
        <v>83</v>
      </c>
      <c r="AV3" s="3">
        <v>48</v>
      </c>
      <c r="AW3" s="3">
        <v>40</v>
      </c>
      <c r="AX3" s="3">
        <v>38</v>
      </c>
      <c r="AZ3" s="3">
        <v>61</v>
      </c>
      <c r="BA3" s="3">
        <v>56</v>
      </c>
      <c r="BB3" s="3">
        <v>91</v>
      </c>
      <c r="BC3" s="6"/>
      <c r="BD3" s="3">
        <v>15.8</v>
      </c>
      <c r="BE3" s="3">
        <v>11.3</v>
      </c>
      <c r="BF3" s="3">
        <v>13.4</v>
      </c>
      <c r="BH3" s="3">
        <v>5.4671280276816621</v>
      </c>
      <c r="BI3" s="3">
        <v>3.9100346020761254</v>
      </c>
      <c r="BJ3" s="3">
        <v>4.6366782006920424</v>
      </c>
      <c r="BL3" s="15">
        <v>18.886600000000001</v>
      </c>
      <c r="BM3" s="15">
        <v>18.665626399999997</v>
      </c>
      <c r="BN3" s="15">
        <v>18.001008400000003</v>
      </c>
      <c r="BP3" s="15">
        <v>6.5351557093425603</v>
      </c>
      <c r="BQ3" s="15">
        <v>6.4586942560553622</v>
      </c>
      <c r="BR3" s="15">
        <v>6.2287226297577867</v>
      </c>
      <c r="BT3" s="3">
        <v>36.690647482014384</v>
      </c>
      <c r="BU3" s="3">
        <v>35.572519083969468</v>
      </c>
      <c r="BV3" s="3">
        <v>38.082756038195093</v>
      </c>
      <c r="BX3" s="3">
        <v>0.09</v>
      </c>
      <c r="BY3" s="3">
        <v>0.13</v>
      </c>
      <c r="BZ3" s="3">
        <v>0.12</v>
      </c>
      <c r="CB3" s="9">
        <v>4.3</v>
      </c>
      <c r="CC3" s="3">
        <v>5</v>
      </c>
      <c r="CD3" s="3">
        <v>5.4</v>
      </c>
      <c r="CF3" s="3" t="s">
        <v>19</v>
      </c>
      <c r="CG3" s="3" t="s">
        <v>20</v>
      </c>
      <c r="CH3" s="3" t="s">
        <v>21</v>
      </c>
      <c r="CJ3" s="3">
        <v>10.8</v>
      </c>
      <c r="CK3" s="3">
        <v>10.3</v>
      </c>
      <c r="CL3" s="3">
        <v>10.8</v>
      </c>
      <c r="CN3" s="3">
        <v>1500</v>
      </c>
      <c r="CO3" s="3">
        <v>2250</v>
      </c>
      <c r="CP3" s="23">
        <v>750</v>
      </c>
      <c r="CQ3" s="46"/>
      <c r="CR3" s="48">
        <v>5.12</v>
      </c>
      <c r="CS3" s="48" t="s">
        <v>85</v>
      </c>
      <c r="CT3" s="48">
        <v>4.75</v>
      </c>
      <c r="CU3" s="48">
        <v>5</v>
      </c>
      <c r="CV3" s="46"/>
      <c r="CW3" s="48">
        <v>6.7</v>
      </c>
      <c r="CX3" s="48" t="s">
        <v>85</v>
      </c>
      <c r="CY3" s="48">
        <v>6.2</v>
      </c>
      <c r="CZ3" s="48">
        <v>6.69</v>
      </c>
      <c r="DA3" s="46"/>
      <c r="DB3" s="48">
        <v>0.61599999999999999</v>
      </c>
      <c r="DC3" s="48">
        <v>0.60899999999999999</v>
      </c>
      <c r="DD3" s="48">
        <v>0.58599999999999997</v>
      </c>
      <c r="DE3" s="48">
        <v>0.56399999999999995</v>
      </c>
      <c r="DF3" s="46"/>
      <c r="DG3" s="46"/>
      <c r="DH3" s="46"/>
      <c r="DI3" s="46"/>
      <c r="DJ3" s="46"/>
      <c r="DK3" s="46"/>
      <c r="DL3" s="46"/>
      <c r="DM3" s="46"/>
      <c r="DN3" s="46"/>
      <c r="DO3" s="46"/>
      <c r="DP3" s="46"/>
      <c r="DQ3" s="46"/>
      <c r="DR3" s="46"/>
    </row>
    <row r="4" spans="1:122">
      <c r="A4" s="1" t="s">
        <v>64</v>
      </c>
      <c r="B4" s="1">
        <v>68</v>
      </c>
      <c r="C4" s="1">
        <v>125</v>
      </c>
      <c r="D4" s="8" t="s">
        <v>8</v>
      </c>
      <c r="E4" s="35" t="s">
        <v>11</v>
      </c>
      <c r="F4" s="1">
        <v>163</v>
      </c>
      <c r="G4" s="34"/>
      <c r="H4" s="3">
        <v>70.5</v>
      </c>
      <c r="I4" s="3">
        <v>70</v>
      </c>
      <c r="J4" s="3">
        <v>71</v>
      </c>
      <c r="L4" s="5">
        <v>26.534683277503859</v>
      </c>
      <c r="M4" s="5">
        <v>26.346494034400994</v>
      </c>
      <c r="N4" s="5">
        <v>26.722872520606725</v>
      </c>
      <c r="O4" s="24"/>
      <c r="P4" s="3">
        <v>1.5507691821458502</v>
      </c>
      <c r="Q4" s="3">
        <v>1.4352737190009881</v>
      </c>
      <c r="R4" s="3">
        <v>1.7366463333130184</v>
      </c>
      <c r="S4" s="6"/>
      <c r="T4" s="3">
        <v>0.92203043720976074</v>
      </c>
      <c r="U4" s="3">
        <v>0.79501835026184997</v>
      </c>
      <c r="V4" s="3">
        <v>0.90826334148914256</v>
      </c>
      <c r="W4" s="16"/>
      <c r="X4" s="5">
        <v>162.92011970859386</v>
      </c>
      <c r="Y4" s="5">
        <v>147.69999999999999</v>
      </c>
      <c r="Z4" s="5">
        <v>154.30000000000001</v>
      </c>
      <c r="AB4" s="3">
        <v>3.8</v>
      </c>
      <c r="AC4" s="3">
        <v>3.8</v>
      </c>
      <c r="AD4" s="3">
        <v>3.8</v>
      </c>
      <c r="AF4" s="3">
        <v>62.5</v>
      </c>
      <c r="AG4" s="3">
        <v>54.4</v>
      </c>
      <c r="AH4" s="3">
        <v>61.5</v>
      </c>
      <c r="AJ4" s="3">
        <v>14.4</v>
      </c>
      <c r="AK4" s="3">
        <v>13.3</v>
      </c>
      <c r="AL4" s="3">
        <v>13.5</v>
      </c>
      <c r="AM4" s="6"/>
      <c r="AN4" s="3">
        <v>172</v>
      </c>
      <c r="AO4" s="3">
        <v>169</v>
      </c>
      <c r="AP4" s="3">
        <v>187</v>
      </c>
      <c r="AR4" s="3">
        <v>109</v>
      </c>
      <c r="AS4" s="3">
        <v>100</v>
      </c>
      <c r="AT4" s="3">
        <v>116</v>
      </c>
      <c r="AV4" s="3">
        <v>30</v>
      </c>
      <c r="AW4" s="3">
        <v>33</v>
      </c>
      <c r="AX4" s="3">
        <v>28</v>
      </c>
      <c r="AZ4" s="3">
        <v>286</v>
      </c>
      <c r="BA4" s="3">
        <v>194</v>
      </c>
      <c r="BB4" s="3">
        <v>334</v>
      </c>
      <c r="BC4" s="6"/>
      <c r="BD4" s="3">
        <v>26.9</v>
      </c>
      <c r="BE4" s="3">
        <v>23</v>
      </c>
      <c r="BF4" s="3">
        <v>23.5</v>
      </c>
      <c r="BH4" s="3">
        <v>10.124581278934096</v>
      </c>
      <c r="BI4" s="3">
        <v>8.6567051827317556</v>
      </c>
      <c r="BJ4" s="3">
        <v>8.8448944258346192</v>
      </c>
      <c r="BL4" s="3">
        <v>23.317899999999995</v>
      </c>
      <c r="BM4" s="3">
        <v>23.172684999999998</v>
      </c>
      <c r="BN4" s="3">
        <v>23.568525899999997</v>
      </c>
      <c r="BP4" s="3">
        <v>8.7763559034965546</v>
      </c>
      <c r="BQ4" s="3">
        <v>8.72170010162219</v>
      </c>
      <c r="BR4" s="3">
        <v>8.8706861003425033</v>
      </c>
      <c r="BT4" s="3">
        <v>25.255972696245731</v>
      </c>
      <c r="BU4" s="3">
        <v>31.948424068767906</v>
      </c>
      <c r="BV4" s="3">
        <v>30.753564762971266</v>
      </c>
      <c r="BX4" s="3">
        <v>0.16</v>
      </c>
      <c r="BY4" s="3">
        <v>0.41</v>
      </c>
      <c r="BZ4" s="3">
        <v>0.15</v>
      </c>
      <c r="CB4" s="3">
        <v>5.8</v>
      </c>
      <c r="CC4" s="3">
        <v>4.9000000000000004</v>
      </c>
      <c r="CD4" s="3">
        <v>5.6</v>
      </c>
      <c r="CF4" s="3" t="s">
        <v>23</v>
      </c>
      <c r="CG4" s="3" t="s">
        <v>24</v>
      </c>
      <c r="CH4" s="3" t="s">
        <v>22</v>
      </c>
      <c r="CJ4" s="3">
        <v>11.4</v>
      </c>
      <c r="CK4" s="3">
        <v>12.4</v>
      </c>
      <c r="CL4" s="3">
        <v>11.2</v>
      </c>
      <c r="CN4" s="3">
        <v>0</v>
      </c>
      <c r="CO4" s="3">
        <v>0</v>
      </c>
      <c r="CP4" s="23">
        <v>0</v>
      </c>
      <c r="CQ4" s="46"/>
      <c r="CR4" s="49">
        <v>5.36</v>
      </c>
      <c r="CS4" s="49">
        <v>4.6500000000000004</v>
      </c>
      <c r="CT4" s="49">
        <v>5.13</v>
      </c>
      <c r="CU4" s="49">
        <v>4.63</v>
      </c>
      <c r="CV4" s="46"/>
      <c r="CW4" s="49">
        <v>7.28</v>
      </c>
      <c r="CX4" s="49">
        <v>6.79</v>
      </c>
      <c r="CY4" s="49">
        <v>6.6</v>
      </c>
      <c r="CZ4" s="49">
        <v>6.76</v>
      </c>
      <c r="DA4" s="46"/>
      <c r="DB4" s="49">
        <v>0.67</v>
      </c>
      <c r="DC4" s="49">
        <v>0.68400000000000005</v>
      </c>
      <c r="DD4" s="49">
        <v>0.72400000000000009</v>
      </c>
      <c r="DE4" s="49">
        <v>0.55600000000000005</v>
      </c>
      <c r="DF4" s="46"/>
      <c r="DG4" s="46"/>
      <c r="DH4" s="46"/>
      <c r="DI4" s="46"/>
      <c r="DJ4" s="46"/>
      <c r="DK4" s="46"/>
      <c r="DL4" s="46"/>
      <c r="DM4" s="46"/>
      <c r="DN4" s="46"/>
      <c r="DO4" s="46"/>
      <c r="DP4" s="46"/>
      <c r="DQ4" s="46"/>
      <c r="DR4" s="46"/>
    </row>
    <row r="5" spans="1:122">
      <c r="A5" s="1" t="s">
        <v>65</v>
      </c>
      <c r="B5" s="1">
        <v>78</v>
      </c>
      <c r="C5" s="1">
        <v>34</v>
      </c>
      <c r="D5" s="35" t="s">
        <v>17</v>
      </c>
      <c r="E5" s="35" t="s">
        <v>11</v>
      </c>
      <c r="F5" s="1">
        <v>145</v>
      </c>
      <c r="G5" s="34"/>
      <c r="H5" s="3">
        <v>38.5</v>
      </c>
      <c r="I5" s="3">
        <v>37.5</v>
      </c>
      <c r="J5" s="3">
        <v>40</v>
      </c>
      <c r="L5" s="5">
        <v>18.311533888228301</v>
      </c>
      <c r="M5" s="5">
        <v>17.8359096313912</v>
      </c>
      <c r="N5" s="5">
        <v>19.024970273483948</v>
      </c>
      <c r="O5" s="24"/>
      <c r="P5" s="3">
        <v>1.5035722111701348</v>
      </c>
      <c r="Q5" s="3">
        <v>1.7565201824079522</v>
      </c>
      <c r="R5" s="3">
        <v>1.7562187209305551</v>
      </c>
      <c r="S5" s="6"/>
      <c r="T5" s="3">
        <v>0.89511459485175959</v>
      </c>
      <c r="U5" s="3">
        <v>1.0155546743944992</v>
      </c>
      <c r="V5" s="3">
        <v>0.87690559889296016</v>
      </c>
      <c r="W5" s="16"/>
      <c r="X5" s="5">
        <v>118.5309485284711</v>
      </c>
      <c r="Y5" s="5">
        <v>135.88999999999999</v>
      </c>
      <c r="Z5" s="5">
        <v>152.94</v>
      </c>
      <c r="AB5" s="3">
        <v>4.0999999999999996</v>
      </c>
      <c r="AC5" s="3">
        <v>3.6</v>
      </c>
      <c r="AD5" s="3">
        <v>3.6</v>
      </c>
      <c r="AF5" s="3">
        <v>63.3</v>
      </c>
      <c r="AG5" s="3">
        <v>72.2</v>
      </c>
      <c r="AH5" s="3">
        <v>56.7</v>
      </c>
      <c r="AJ5" s="13">
        <v>8.5399999999999991</v>
      </c>
      <c r="AK5" s="3">
        <v>9.68</v>
      </c>
      <c r="AL5" s="3">
        <v>10.08</v>
      </c>
      <c r="AM5" s="6"/>
      <c r="AN5" s="3">
        <v>152</v>
      </c>
      <c r="AO5" s="3">
        <v>172</v>
      </c>
      <c r="AP5" s="3">
        <v>186</v>
      </c>
      <c r="AR5" s="3">
        <v>87</v>
      </c>
      <c r="AS5" s="3">
        <v>94</v>
      </c>
      <c r="AT5" s="3">
        <v>93</v>
      </c>
      <c r="AV5" s="3">
        <v>48</v>
      </c>
      <c r="AW5" s="3">
        <v>51</v>
      </c>
      <c r="AX5" s="3">
        <v>41</v>
      </c>
      <c r="AZ5" s="3">
        <v>175</v>
      </c>
      <c r="BA5" s="3">
        <v>156</v>
      </c>
      <c r="BB5" s="3">
        <v>252</v>
      </c>
      <c r="BC5" s="6"/>
      <c r="BD5" s="3">
        <v>1.8</v>
      </c>
      <c r="BE5" s="3">
        <v>3.4</v>
      </c>
      <c r="BF5" s="3">
        <v>5.5</v>
      </c>
      <c r="BH5" s="3">
        <v>0.85612366230677761</v>
      </c>
      <c r="BI5" s="3">
        <v>1.6171224732461356</v>
      </c>
      <c r="BJ5" s="3">
        <v>2.6159334126040426</v>
      </c>
      <c r="BL5" s="3">
        <v>10.9754</v>
      </c>
      <c r="BM5" s="3">
        <v>11.375704999999998</v>
      </c>
      <c r="BN5" s="3">
        <v>11.539782999999996</v>
      </c>
      <c r="BP5" s="3">
        <v>5.220166468489893</v>
      </c>
      <c r="BQ5" s="3">
        <v>5.4105612366230673</v>
      </c>
      <c r="BR5" s="3">
        <v>5.4886007134363828</v>
      </c>
      <c r="BT5" s="3">
        <v>48.014440433213004</v>
      </c>
      <c r="BU5" s="3">
        <v>33.286318758815234</v>
      </c>
      <c r="BV5" s="3">
        <v>26.992696093998099</v>
      </c>
      <c r="BX5" s="3">
        <v>0</v>
      </c>
      <c r="BY5" s="3">
        <v>0</v>
      </c>
      <c r="BZ5" s="3">
        <v>0</v>
      </c>
      <c r="CB5" s="3">
        <v>3.5</v>
      </c>
      <c r="CC5" s="3">
        <v>3.9</v>
      </c>
      <c r="CD5" s="3">
        <v>4.9000000000000004</v>
      </c>
      <c r="CF5" s="3" t="s">
        <v>26</v>
      </c>
      <c r="CG5" s="23" t="s">
        <v>25</v>
      </c>
      <c r="CH5" s="3" t="s">
        <v>27</v>
      </c>
      <c r="CI5" s="45"/>
      <c r="CJ5" s="3">
        <v>11.1</v>
      </c>
      <c r="CK5" s="3">
        <v>10.7</v>
      </c>
      <c r="CL5" s="3">
        <v>10.7</v>
      </c>
      <c r="CN5" s="3">
        <v>750</v>
      </c>
      <c r="CO5" s="3">
        <v>2250</v>
      </c>
      <c r="CP5" s="23">
        <v>2250</v>
      </c>
      <c r="CQ5" s="46"/>
      <c r="CR5" s="49">
        <v>7.93</v>
      </c>
      <c r="CS5" s="49">
        <v>6.35</v>
      </c>
      <c r="CT5" s="49">
        <v>6.43</v>
      </c>
      <c r="CU5" s="49">
        <v>6.49</v>
      </c>
      <c r="CV5" s="46"/>
      <c r="CW5" s="49">
        <v>10.96</v>
      </c>
      <c r="CX5" s="49">
        <v>7.69</v>
      </c>
      <c r="CY5" s="49">
        <v>6.91</v>
      </c>
      <c r="CZ5" s="49">
        <v>7.41</v>
      </c>
      <c r="DA5" s="46"/>
      <c r="DB5" s="49">
        <v>0.25700000000000001</v>
      </c>
      <c r="DC5" s="49">
        <v>0.318</v>
      </c>
      <c r="DD5" s="49">
        <v>0.46899999999999997</v>
      </c>
      <c r="DE5" s="49">
        <v>0.45100000000000001</v>
      </c>
      <c r="DF5" s="46"/>
      <c r="DG5" s="46"/>
      <c r="DH5" s="46"/>
      <c r="DI5" s="46"/>
      <c r="DJ5" s="46"/>
      <c r="DK5" s="46"/>
      <c r="DL5" s="46"/>
      <c r="DM5" s="46"/>
      <c r="DN5" s="46"/>
      <c r="DO5" s="46"/>
      <c r="DP5" s="46"/>
      <c r="DQ5" s="46"/>
      <c r="DR5" s="46"/>
    </row>
    <row r="6" spans="1:122">
      <c r="A6" s="1" t="s">
        <v>66</v>
      </c>
      <c r="B6" s="1">
        <v>71</v>
      </c>
      <c r="C6" s="1">
        <v>20</v>
      </c>
      <c r="D6" s="8" t="s">
        <v>8</v>
      </c>
      <c r="E6" s="8" t="s">
        <v>10</v>
      </c>
      <c r="F6" s="1">
        <v>164</v>
      </c>
      <c r="G6" s="34"/>
      <c r="H6" s="3">
        <v>55.8</v>
      </c>
      <c r="I6" s="3">
        <v>58.3</v>
      </c>
      <c r="J6" s="3">
        <v>58.7</v>
      </c>
      <c r="L6" s="5">
        <v>20.746579417013685</v>
      </c>
      <c r="M6" s="5">
        <v>21.676085663295659</v>
      </c>
      <c r="N6" s="5">
        <v>21.824806662700777</v>
      </c>
      <c r="O6" s="24"/>
      <c r="P6" s="3">
        <v>1.2801244431569172</v>
      </c>
      <c r="Q6" s="3">
        <v>1.4616184357448052</v>
      </c>
      <c r="R6" s="3">
        <v>1.421427563351642</v>
      </c>
      <c r="S6" s="6"/>
      <c r="T6" s="3">
        <v>0.9808110932012597</v>
      </c>
      <c r="U6" s="3">
        <v>1.1107714901987711</v>
      </c>
      <c r="V6" s="3">
        <v>0.85031721540393179</v>
      </c>
      <c r="W6" s="16"/>
      <c r="X6" s="5">
        <v>83.254449415112674</v>
      </c>
      <c r="Y6" s="5">
        <v>99.48</v>
      </c>
      <c r="Z6" s="5">
        <v>112.05</v>
      </c>
      <c r="AB6" s="3">
        <v>4</v>
      </c>
      <c r="AC6" s="3">
        <v>3.8</v>
      </c>
      <c r="AD6" s="3">
        <v>4.0999999999999996</v>
      </c>
      <c r="AF6" s="3">
        <v>68.8</v>
      </c>
      <c r="AG6" s="3">
        <v>63.5</v>
      </c>
      <c r="AH6" s="3">
        <v>60.3</v>
      </c>
      <c r="AJ6" s="3">
        <v>9.14</v>
      </c>
      <c r="AK6" s="3">
        <v>10.31</v>
      </c>
      <c r="AL6" s="3">
        <v>10.62</v>
      </c>
      <c r="AM6" s="6"/>
      <c r="AN6" s="3">
        <v>129</v>
      </c>
      <c r="AO6" s="3">
        <v>123</v>
      </c>
      <c r="AP6" s="3">
        <v>144</v>
      </c>
      <c r="AR6" s="3">
        <v>61</v>
      </c>
      <c r="AS6" s="3">
        <v>61</v>
      </c>
      <c r="AT6" s="3">
        <v>68</v>
      </c>
      <c r="AV6" s="3">
        <v>52</v>
      </c>
      <c r="AW6" s="3">
        <v>52</v>
      </c>
      <c r="AX6" s="3">
        <v>47</v>
      </c>
      <c r="AZ6" s="3">
        <v>71</v>
      </c>
      <c r="BA6" s="3">
        <v>47</v>
      </c>
      <c r="BB6" s="3">
        <v>102</v>
      </c>
      <c r="BC6" s="6"/>
      <c r="BD6" s="3">
        <v>14</v>
      </c>
      <c r="BE6" s="3">
        <v>14.1</v>
      </c>
      <c r="BF6" s="3">
        <v>13.4</v>
      </c>
      <c r="BH6" s="3">
        <v>5.2052349791790613</v>
      </c>
      <c r="BI6" s="3">
        <v>5.2424152290303399</v>
      </c>
      <c r="BJ6" s="3">
        <v>4.9821534800713874</v>
      </c>
      <c r="BL6" s="3">
        <v>18.584799999999994</v>
      </c>
      <c r="BM6" s="3">
        <v>19.997740999999998</v>
      </c>
      <c r="BN6" s="3">
        <v>20.174067999999998</v>
      </c>
      <c r="BP6" s="3">
        <v>6.9098750743604969</v>
      </c>
      <c r="BQ6" s="3">
        <v>7.4352100684116591</v>
      </c>
      <c r="BR6" s="3">
        <v>7.5007688875669238</v>
      </c>
      <c r="BT6" s="3">
        <v>40.425531914893618</v>
      </c>
      <c r="BU6" s="3">
        <v>33.186490455212926</v>
      </c>
      <c r="BV6" s="3">
        <v>33.557911929461916</v>
      </c>
      <c r="BX6" s="3">
        <v>7.0000000000000007E-2</v>
      </c>
      <c r="BY6" s="3">
        <v>0.08</v>
      </c>
      <c r="BZ6" s="3">
        <v>0.14000000000000001</v>
      </c>
      <c r="CB6" s="3">
        <v>6.1</v>
      </c>
      <c r="CC6" s="3">
        <v>6.5</v>
      </c>
      <c r="CD6" s="3">
        <v>6.3</v>
      </c>
      <c r="CF6" s="3" t="s">
        <v>28</v>
      </c>
      <c r="CG6" s="3" t="s">
        <v>29</v>
      </c>
      <c r="CH6" s="3" t="s">
        <v>29</v>
      </c>
      <c r="CJ6" s="3">
        <v>10.9</v>
      </c>
      <c r="CK6" s="3">
        <v>10.199999999999999</v>
      </c>
      <c r="CL6" s="3">
        <v>10.9</v>
      </c>
      <c r="CN6" s="3">
        <v>4500</v>
      </c>
      <c r="CO6" s="3">
        <v>9000</v>
      </c>
      <c r="CP6" s="23">
        <v>3000</v>
      </c>
      <c r="CQ6" s="46"/>
      <c r="CR6" s="49">
        <v>7.66</v>
      </c>
      <c r="CS6" s="49">
        <v>5.85</v>
      </c>
      <c r="CT6" s="49">
        <v>5.34</v>
      </c>
      <c r="CU6" s="49">
        <v>5.67</v>
      </c>
      <c r="CV6" s="46"/>
      <c r="CW6" s="49">
        <v>9.5</v>
      </c>
      <c r="CX6" s="49">
        <v>7</v>
      </c>
      <c r="CY6" s="49">
        <v>6.66</v>
      </c>
      <c r="CZ6" s="49">
        <v>6.43</v>
      </c>
      <c r="DA6" s="46"/>
      <c r="DB6" s="49">
        <v>0.69</v>
      </c>
      <c r="DC6" s="49">
        <v>0.7390000000000001</v>
      </c>
      <c r="DD6" s="49">
        <v>0.71599999999999997</v>
      </c>
      <c r="DE6" s="49">
        <v>0.70700000000000007</v>
      </c>
      <c r="DF6" s="46"/>
      <c r="DG6" s="46"/>
      <c r="DH6" s="46"/>
      <c r="DI6" s="46"/>
      <c r="DJ6" s="46"/>
      <c r="DK6" s="46"/>
      <c r="DL6" s="46"/>
      <c r="DM6" s="46"/>
      <c r="DN6" s="46"/>
      <c r="DO6" s="46"/>
      <c r="DP6" s="46"/>
      <c r="DQ6" s="46"/>
      <c r="DR6" s="46"/>
    </row>
    <row r="7" spans="1:122">
      <c r="A7" s="1" t="s">
        <v>67</v>
      </c>
      <c r="B7" s="1">
        <v>81</v>
      </c>
      <c r="C7" s="1">
        <v>26</v>
      </c>
      <c r="D7" s="8" t="s">
        <v>8</v>
      </c>
      <c r="E7" s="35" t="s">
        <v>11</v>
      </c>
      <c r="F7" s="1">
        <v>170</v>
      </c>
      <c r="G7" s="34"/>
      <c r="H7" s="3">
        <v>47</v>
      </c>
      <c r="I7" s="3">
        <v>44.4</v>
      </c>
      <c r="J7" s="3">
        <v>45.2</v>
      </c>
      <c r="L7" s="5">
        <v>16.262975778546714</v>
      </c>
      <c r="M7" s="5">
        <v>15.363321799307959</v>
      </c>
      <c r="N7" s="5">
        <v>15.640138408304502</v>
      </c>
      <c r="O7" s="24"/>
      <c r="P7" s="3">
        <v>1.3880624651385642</v>
      </c>
      <c r="Q7" s="3">
        <v>1.33476188555011</v>
      </c>
      <c r="R7" s="3">
        <v>1.3954401955748323</v>
      </c>
      <c r="S7" s="6"/>
      <c r="T7" s="3">
        <v>0.83930062581509768</v>
      </c>
      <c r="U7" s="3">
        <v>0.65851344365902031</v>
      </c>
      <c r="V7" s="3">
        <v>0.75242187010650929</v>
      </c>
      <c r="W7" s="16"/>
      <c r="X7" s="5">
        <v>86.899172106458209</v>
      </c>
      <c r="Y7" s="5">
        <v>93.69</v>
      </c>
      <c r="Z7" s="5">
        <v>115.04</v>
      </c>
      <c r="AB7" s="3">
        <v>3.5</v>
      </c>
      <c r="AC7" s="3">
        <v>3.8</v>
      </c>
      <c r="AD7" s="3">
        <v>3.7</v>
      </c>
      <c r="AF7" s="3">
        <v>55.8</v>
      </c>
      <c r="AG7" s="3">
        <v>44.4</v>
      </c>
      <c r="AH7" s="3">
        <v>64.8</v>
      </c>
      <c r="AJ7" s="3">
        <v>6.65</v>
      </c>
      <c r="AK7" s="3">
        <v>8.4600000000000009</v>
      </c>
      <c r="AL7" s="3">
        <v>7.89</v>
      </c>
      <c r="AM7" s="6"/>
      <c r="AN7" s="3">
        <v>147</v>
      </c>
      <c r="AO7" s="3">
        <v>167</v>
      </c>
      <c r="AP7" s="3">
        <v>153</v>
      </c>
      <c r="AR7" s="3">
        <v>84</v>
      </c>
      <c r="AS7" s="3">
        <v>82</v>
      </c>
      <c r="AT7" s="3">
        <v>73</v>
      </c>
      <c r="AV7" s="3">
        <v>55</v>
      </c>
      <c r="AW7" s="3">
        <v>64</v>
      </c>
      <c r="AX7" s="3">
        <v>68</v>
      </c>
      <c r="AZ7" s="3">
        <v>48</v>
      </c>
      <c r="BA7" s="3">
        <v>65</v>
      </c>
      <c r="BB7" s="3">
        <v>44</v>
      </c>
      <c r="BC7" s="6"/>
      <c r="BD7" s="3">
        <v>6.3</v>
      </c>
      <c r="BE7" s="3">
        <v>3.3</v>
      </c>
      <c r="BF7" s="3">
        <v>3.6</v>
      </c>
      <c r="BH7" s="3">
        <v>2.179930795847751</v>
      </c>
      <c r="BI7" s="3">
        <v>1.1418685121107268</v>
      </c>
      <c r="BJ7" s="3">
        <v>1.2456747404844293</v>
      </c>
      <c r="BL7" s="3">
        <v>15.472200000000001</v>
      </c>
      <c r="BM7" s="3">
        <v>15.045967999999998</v>
      </c>
      <c r="BN7" s="3">
        <v>15.086493199999998</v>
      </c>
      <c r="BP7" s="3">
        <v>5.3537024221453287</v>
      </c>
      <c r="BQ7" s="3">
        <v>5.2062173010380617</v>
      </c>
      <c r="BR7" s="3">
        <v>5.2202398615916943</v>
      </c>
      <c r="BT7" s="3">
        <v>35.200000000000003</v>
      </c>
      <c r="BU7" s="3">
        <v>34.193548387096776</v>
      </c>
      <c r="BV7" s="3">
        <v>35.52478223530855</v>
      </c>
      <c r="BX7" s="3">
        <v>0</v>
      </c>
      <c r="BY7" s="3">
        <v>0</v>
      </c>
      <c r="BZ7" s="3">
        <v>0</v>
      </c>
      <c r="CB7" s="3">
        <v>4.5</v>
      </c>
      <c r="CC7" s="3">
        <v>4.5999999999999996</v>
      </c>
      <c r="CD7" s="3">
        <v>6.4</v>
      </c>
      <c r="CF7" s="3" t="s">
        <v>27</v>
      </c>
      <c r="CG7" s="3" t="s">
        <v>26</v>
      </c>
      <c r="CH7" s="3" t="s">
        <v>26</v>
      </c>
      <c r="CJ7" s="3">
        <v>11.3</v>
      </c>
      <c r="CK7" s="3">
        <v>10.5</v>
      </c>
      <c r="CL7" s="3">
        <v>10.6</v>
      </c>
      <c r="CN7" s="3">
        <v>9000</v>
      </c>
      <c r="CO7" s="3">
        <v>4500</v>
      </c>
      <c r="CP7" s="3">
        <v>4500</v>
      </c>
      <c r="CQ7" s="46"/>
      <c r="CR7" s="49">
        <v>7.31</v>
      </c>
      <c r="CS7" s="49">
        <v>6.53</v>
      </c>
      <c r="CT7" s="49">
        <v>7.09</v>
      </c>
      <c r="CU7" s="49">
        <v>6.6</v>
      </c>
      <c r="CV7" s="46"/>
      <c r="CW7" s="49">
        <v>9.19</v>
      </c>
      <c r="CX7" s="49">
        <v>8.41</v>
      </c>
      <c r="CY7" s="49">
        <v>8.67</v>
      </c>
      <c r="CZ7" s="49">
        <v>6.97</v>
      </c>
      <c r="DA7" s="46"/>
      <c r="DB7" s="49">
        <v>0.32500000000000001</v>
      </c>
      <c r="DC7" s="49">
        <v>0.35100000000000003</v>
      </c>
      <c r="DD7" s="49">
        <v>0.314</v>
      </c>
      <c r="DE7" s="49">
        <v>0.374</v>
      </c>
      <c r="DF7" s="46"/>
      <c r="DG7" s="46"/>
      <c r="DH7" s="46"/>
      <c r="DI7" s="46"/>
      <c r="DJ7" s="46"/>
      <c r="DK7" s="46"/>
      <c r="DL7" s="46"/>
      <c r="DM7" s="46"/>
      <c r="DN7" s="46"/>
      <c r="DO7" s="46"/>
      <c r="DP7" s="46"/>
      <c r="DQ7" s="46"/>
      <c r="DR7" s="46"/>
    </row>
    <row r="8" spans="1:122">
      <c r="A8" s="1" t="s">
        <v>68</v>
      </c>
      <c r="B8" s="1">
        <v>73</v>
      </c>
      <c r="C8" s="1">
        <v>40</v>
      </c>
      <c r="D8" s="8" t="s">
        <v>8</v>
      </c>
      <c r="E8" s="35" t="s">
        <v>11</v>
      </c>
      <c r="F8" s="1">
        <v>171</v>
      </c>
      <c r="G8" s="34"/>
      <c r="H8" s="3">
        <v>62</v>
      </c>
      <c r="I8" s="3">
        <v>63</v>
      </c>
      <c r="J8" s="3">
        <v>65</v>
      </c>
      <c r="L8" s="5">
        <v>21.203105228959341</v>
      </c>
      <c r="M8" s="5">
        <v>21.545090797168363</v>
      </c>
      <c r="N8" s="5">
        <v>22.229061933586404</v>
      </c>
      <c r="O8" s="24"/>
      <c r="P8" s="3">
        <v>1.6051364538991981</v>
      </c>
      <c r="Q8" s="3">
        <v>1.161843480516209</v>
      </c>
      <c r="R8" s="3">
        <v>1.7414591077637527</v>
      </c>
      <c r="S8" s="6"/>
      <c r="T8" s="3">
        <v>0.94356812884012431</v>
      </c>
      <c r="U8" s="3">
        <v>0.83279898457168655</v>
      </c>
      <c r="V8" s="3">
        <v>0.93728487940865723</v>
      </c>
      <c r="W8" s="16"/>
      <c r="X8" s="5">
        <v>124.80983969202377</v>
      </c>
      <c r="Y8" s="5">
        <v>99.16</v>
      </c>
      <c r="Z8" s="5">
        <v>109.66</v>
      </c>
      <c r="AB8" s="3">
        <v>3.6</v>
      </c>
      <c r="AC8" s="3">
        <v>3.6</v>
      </c>
      <c r="AD8" s="3">
        <v>3.6</v>
      </c>
      <c r="AF8" s="3">
        <v>66.8</v>
      </c>
      <c r="AG8" s="3">
        <v>64.8</v>
      </c>
      <c r="AH8" s="3">
        <v>65.599999999999994</v>
      </c>
      <c r="AJ8" s="14">
        <v>10.87</v>
      </c>
      <c r="AK8" s="3">
        <v>9.33</v>
      </c>
      <c r="AL8" s="3">
        <v>9.58</v>
      </c>
      <c r="AM8" s="6"/>
      <c r="AN8" s="3">
        <v>164</v>
      </c>
      <c r="AO8" s="3">
        <v>179</v>
      </c>
      <c r="AP8" s="3">
        <v>183</v>
      </c>
      <c r="AR8" s="3">
        <v>92</v>
      </c>
      <c r="AS8" s="3">
        <v>113</v>
      </c>
      <c r="AT8" s="3">
        <v>115</v>
      </c>
      <c r="AV8" s="3">
        <v>52</v>
      </c>
      <c r="AW8" s="3">
        <v>49</v>
      </c>
      <c r="AX8" s="3">
        <v>37</v>
      </c>
      <c r="AZ8" s="3">
        <v>141</v>
      </c>
      <c r="BA8" s="3">
        <v>104</v>
      </c>
      <c r="BB8" s="3">
        <v>187</v>
      </c>
      <c r="BC8" s="6"/>
      <c r="BD8" s="3">
        <v>13.8</v>
      </c>
      <c r="BE8" s="3">
        <v>17.8</v>
      </c>
      <c r="BF8" s="3">
        <v>19.3</v>
      </c>
      <c r="BH8" s="3">
        <v>4.7194008412844983</v>
      </c>
      <c r="BI8" s="3">
        <v>6.0873431141205847</v>
      </c>
      <c r="BJ8" s="3">
        <v>6.6003214664341172</v>
      </c>
      <c r="BL8" s="3">
        <v>20.990499999999997</v>
      </c>
      <c r="BM8" s="3">
        <v>20.578734000000001</v>
      </c>
      <c r="BN8" s="3">
        <v>21.520032</v>
      </c>
      <c r="BP8" s="3">
        <v>7.1784480694914663</v>
      </c>
      <c r="BQ8" s="3">
        <v>7.0376300400123109</v>
      </c>
      <c r="BR8" s="3">
        <v>7.3595403713963279</v>
      </c>
      <c r="BT8" s="3">
        <v>34.650455927051674</v>
      </c>
      <c r="BU8" s="3">
        <v>30.57722308892356</v>
      </c>
      <c r="BV8" s="3">
        <v>28.353599691179308</v>
      </c>
      <c r="BX8" s="3">
        <v>0</v>
      </c>
      <c r="BY8" s="3">
        <v>0</v>
      </c>
      <c r="BZ8" s="3">
        <v>0</v>
      </c>
      <c r="CB8" s="3">
        <v>4.4000000000000004</v>
      </c>
      <c r="CC8" s="3">
        <v>5.6</v>
      </c>
      <c r="CD8" s="3">
        <v>5.3</v>
      </c>
      <c r="CF8" s="3" t="s">
        <v>28</v>
      </c>
      <c r="CG8" s="3" t="s">
        <v>28</v>
      </c>
      <c r="CH8" s="3" t="s">
        <v>28</v>
      </c>
      <c r="CJ8" s="3">
        <v>9.9</v>
      </c>
      <c r="CK8" s="3">
        <v>10.4</v>
      </c>
      <c r="CL8" s="3">
        <v>10.5</v>
      </c>
      <c r="CN8" s="3">
        <v>7500</v>
      </c>
      <c r="CO8" s="3">
        <v>4500</v>
      </c>
      <c r="CP8" s="3">
        <v>4500</v>
      </c>
      <c r="CQ8" s="46"/>
      <c r="CR8" s="49">
        <v>5.82</v>
      </c>
      <c r="CS8" s="49">
        <v>4.9400000000000004</v>
      </c>
      <c r="CT8" s="49">
        <v>5.88</v>
      </c>
      <c r="CU8" s="49">
        <v>4.87</v>
      </c>
      <c r="CV8" s="46"/>
      <c r="CW8" s="49">
        <v>7.79</v>
      </c>
      <c r="CX8" s="49">
        <v>6.79</v>
      </c>
      <c r="CY8" s="49">
        <v>6.22</v>
      </c>
      <c r="CZ8" s="49">
        <v>6.28</v>
      </c>
      <c r="DA8" s="46"/>
      <c r="DB8" s="49">
        <v>0.46600000000000003</v>
      </c>
      <c r="DC8" s="49">
        <v>0.46500000000000002</v>
      </c>
      <c r="DD8" s="49">
        <v>0.68599999999999994</v>
      </c>
      <c r="DE8" s="49">
        <v>0.61899999999999999</v>
      </c>
      <c r="DF8" s="46"/>
      <c r="DG8" s="46"/>
      <c r="DH8" s="46"/>
      <c r="DI8" s="46"/>
      <c r="DJ8" s="46"/>
      <c r="DK8" s="46"/>
      <c r="DL8" s="46"/>
      <c r="DM8" s="46"/>
      <c r="DN8" s="46"/>
      <c r="DO8" s="46"/>
      <c r="DP8" s="46"/>
      <c r="DQ8" s="46"/>
      <c r="DR8" s="46"/>
    </row>
    <row r="9" spans="1:122">
      <c r="A9" s="1" t="s">
        <v>69</v>
      </c>
      <c r="B9" s="1">
        <v>82</v>
      </c>
      <c r="C9" s="1">
        <v>200</v>
      </c>
      <c r="D9" s="8" t="s">
        <v>8</v>
      </c>
      <c r="E9" s="35" t="s">
        <v>11</v>
      </c>
      <c r="F9" s="1">
        <v>167</v>
      </c>
      <c r="G9" s="34"/>
      <c r="H9" s="3">
        <v>60</v>
      </c>
      <c r="I9" s="3">
        <v>60.5</v>
      </c>
      <c r="J9" s="3">
        <v>61.1</v>
      </c>
      <c r="L9" s="5">
        <v>21.513858510523864</v>
      </c>
      <c r="M9" s="5">
        <v>21.693140664778227</v>
      </c>
      <c r="N9" s="5">
        <v>21.908279249883467</v>
      </c>
      <c r="O9" s="24"/>
      <c r="P9" s="3">
        <v>1.636833783657248</v>
      </c>
      <c r="Q9" s="3">
        <v>1.5657460201903906</v>
      </c>
      <c r="R9" s="3">
        <v>1.725425104248844</v>
      </c>
      <c r="S9" s="6"/>
      <c r="T9" s="3">
        <v>0.94490924367571605</v>
      </c>
      <c r="U9" s="3">
        <v>0.83279898457168655</v>
      </c>
      <c r="V9" s="3">
        <v>0.9526629974424603</v>
      </c>
      <c r="W9" s="16"/>
      <c r="X9" s="5">
        <v>115.92203998502957</v>
      </c>
      <c r="Y9" s="5">
        <v>119.3</v>
      </c>
      <c r="Z9" s="5">
        <v>129.1</v>
      </c>
      <c r="AB9" s="3">
        <v>2.9</v>
      </c>
      <c r="AC9" s="3">
        <v>3.5</v>
      </c>
      <c r="AD9" s="3">
        <v>3.4</v>
      </c>
      <c r="AF9" s="3">
        <v>61.1</v>
      </c>
      <c r="AG9" s="3">
        <v>66.5</v>
      </c>
      <c r="AH9" s="3">
        <v>53.1</v>
      </c>
      <c r="AJ9" s="3">
        <v>9.93</v>
      </c>
      <c r="AK9" s="3">
        <v>9.52</v>
      </c>
      <c r="AL9" s="3">
        <v>10.1</v>
      </c>
      <c r="AM9" s="6"/>
      <c r="AN9" s="3">
        <v>118</v>
      </c>
      <c r="AO9" s="3">
        <v>99</v>
      </c>
      <c r="AP9" s="3">
        <v>100</v>
      </c>
      <c r="AR9" s="3">
        <v>60</v>
      </c>
      <c r="AS9" s="3">
        <v>42</v>
      </c>
      <c r="AT9" s="3">
        <v>48</v>
      </c>
      <c r="AV9" s="3">
        <v>31</v>
      </c>
      <c r="AW9" s="3">
        <v>39</v>
      </c>
      <c r="AX9" s="3">
        <v>31</v>
      </c>
      <c r="AZ9" s="3">
        <v>137</v>
      </c>
      <c r="BA9" s="3">
        <v>98</v>
      </c>
      <c r="BB9" s="3">
        <v>141</v>
      </c>
      <c r="BC9" s="6"/>
      <c r="BD9" s="3">
        <v>13.2</v>
      </c>
      <c r="BE9" s="3">
        <v>11.2</v>
      </c>
      <c r="BF9" s="3">
        <v>18.600000000000001</v>
      </c>
      <c r="BH9" s="3">
        <v>4.7330488723152495</v>
      </c>
      <c r="BI9" s="3">
        <v>4.0159202552977877</v>
      </c>
      <c r="BJ9" s="3">
        <v>6.6692961382623981</v>
      </c>
      <c r="BL9" s="3">
        <v>18.2088</v>
      </c>
      <c r="BM9" s="3">
        <v>18.605500399999997</v>
      </c>
      <c r="BN9" s="3">
        <v>16.964988699999999</v>
      </c>
      <c r="BP9" s="3">
        <v>6.5290257807737815</v>
      </c>
      <c r="BQ9" s="3">
        <v>6.6712683853849173</v>
      </c>
      <c r="BR9" s="3">
        <v>6.0830394420739351</v>
      </c>
      <c r="BT9" s="3">
        <v>44.720496894409933</v>
      </c>
      <c r="BU9" s="3">
        <v>45.352112676056343</v>
      </c>
      <c r="BV9" s="3">
        <v>47.454545454545446</v>
      </c>
      <c r="BX9" s="3">
        <v>0.44</v>
      </c>
      <c r="BY9" s="3">
        <v>0.21</v>
      </c>
      <c r="BZ9" s="3">
        <v>0.22</v>
      </c>
      <c r="CB9" s="3">
        <v>4</v>
      </c>
      <c r="CC9" s="3">
        <v>4</v>
      </c>
      <c r="CD9" s="3">
        <v>6.5</v>
      </c>
      <c r="CF9" s="3" t="s">
        <v>28</v>
      </c>
      <c r="CG9" s="3" t="s">
        <v>28</v>
      </c>
      <c r="CH9" s="3" t="s">
        <v>28</v>
      </c>
      <c r="CJ9" s="3">
        <v>10</v>
      </c>
      <c r="CK9" s="3">
        <v>9.1999999999999993</v>
      </c>
      <c r="CL9" s="3">
        <v>10.5</v>
      </c>
      <c r="CN9" s="40">
        <v>9000</v>
      </c>
      <c r="CO9" s="40">
        <v>12000</v>
      </c>
      <c r="CP9" s="40">
        <v>12000</v>
      </c>
      <c r="CQ9" s="46"/>
      <c r="CR9" s="49">
        <v>7.89</v>
      </c>
      <c r="CS9" s="49">
        <v>6.94</v>
      </c>
      <c r="CT9" s="49">
        <v>6.29</v>
      </c>
      <c r="CU9" s="49">
        <v>7.35</v>
      </c>
      <c r="CV9" s="46"/>
      <c r="CW9" s="49">
        <v>9.82</v>
      </c>
      <c r="CX9" s="49">
        <v>9.43</v>
      </c>
      <c r="CY9" s="49">
        <v>9.9499999999999993</v>
      </c>
      <c r="CZ9" s="49">
        <v>11.73</v>
      </c>
      <c r="DA9" s="46"/>
      <c r="DB9" s="49">
        <v>0.23100000000000001</v>
      </c>
      <c r="DC9" s="49">
        <v>0.36200000000000004</v>
      </c>
      <c r="DD9" s="49">
        <v>0.28699999999999998</v>
      </c>
      <c r="DE9" s="49">
        <v>0.28600000000000003</v>
      </c>
      <c r="DF9" s="46"/>
      <c r="DG9" s="46"/>
      <c r="DH9" s="46"/>
      <c r="DI9" s="46"/>
      <c r="DJ9" s="46"/>
      <c r="DK9" s="46"/>
      <c r="DL9" s="46"/>
      <c r="DM9" s="46"/>
      <c r="DN9" s="46"/>
      <c r="DO9" s="46"/>
      <c r="DP9" s="46"/>
      <c r="DQ9" s="46"/>
      <c r="DR9" s="46"/>
    </row>
    <row r="10" spans="1:122">
      <c r="A10" s="1" t="s">
        <v>70</v>
      </c>
      <c r="B10" s="1">
        <v>80</v>
      </c>
      <c r="C10" s="1">
        <v>126</v>
      </c>
      <c r="D10" s="8" t="s">
        <v>8</v>
      </c>
      <c r="E10" s="35" t="s">
        <v>11</v>
      </c>
      <c r="F10" s="1">
        <v>157</v>
      </c>
      <c r="G10" s="34"/>
      <c r="H10" s="3">
        <v>53</v>
      </c>
      <c r="I10" s="3">
        <v>52.7</v>
      </c>
      <c r="J10" s="3">
        <v>52</v>
      </c>
      <c r="L10" s="5">
        <v>21.501886486267189</v>
      </c>
      <c r="M10" s="5">
        <v>21.380177694835492</v>
      </c>
      <c r="N10" s="5">
        <v>21.096190514828187</v>
      </c>
      <c r="O10" s="24"/>
      <c r="P10" s="3">
        <v>1.5266213316510306</v>
      </c>
      <c r="Q10" s="3">
        <v>1.5609482239075496</v>
      </c>
      <c r="R10" s="3">
        <v>1.7149858055211111</v>
      </c>
      <c r="S10" s="6"/>
      <c r="T10" s="3">
        <v>0.95167180732857926</v>
      </c>
      <c r="U10" s="3">
        <v>1.0475828120244044</v>
      </c>
      <c r="V10" s="3">
        <v>0.98705345186210058</v>
      </c>
      <c r="W10" s="16"/>
      <c r="X10" s="5">
        <v>136.31228089741933</v>
      </c>
      <c r="Y10" s="5">
        <v>136.87</v>
      </c>
      <c r="Z10" s="5">
        <v>130.65</v>
      </c>
      <c r="AB10" s="3">
        <v>3.6</v>
      </c>
      <c r="AC10" s="3">
        <v>3.2</v>
      </c>
      <c r="AD10" s="3">
        <v>3.5</v>
      </c>
      <c r="AF10" s="3">
        <v>68.900000000000006</v>
      </c>
      <c r="AG10" s="3">
        <v>76.8</v>
      </c>
      <c r="AH10" s="3">
        <v>69</v>
      </c>
      <c r="AJ10" s="14">
        <v>11.17</v>
      </c>
      <c r="AK10" s="3">
        <v>11.83</v>
      </c>
      <c r="AL10" s="3">
        <v>10.52</v>
      </c>
      <c r="AM10" s="6"/>
      <c r="AN10" s="3">
        <v>227</v>
      </c>
      <c r="AO10" s="3">
        <v>163</v>
      </c>
      <c r="AP10" s="3">
        <v>179</v>
      </c>
      <c r="AR10" s="3">
        <v>158</v>
      </c>
      <c r="AS10" s="3">
        <v>111</v>
      </c>
      <c r="AT10" s="3">
        <v>120</v>
      </c>
      <c r="AV10" s="3">
        <v>44</v>
      </c>
      <c r="AW10" s="3">
        <v>38</v>
      </c>
      <c r="AX10" s="3">
        <v>42</v>
      </c>
      <c r="AZ10" s="3">
        <v>180</v>
      </c>
      <c r="BA10" s="3">
        <v>93</v>
      </c>
      <c r="BB10" s="3">
        <v>116</v>
      </c>
      <c r="BC10" s="6"/>
      <c r="BD10" s="3">
        <v>15.1</v>
      </c>
      <c r="BE10" s="3">
        <v>15.1</v>
      </c>
      <c r="BF10" s="3">
        <v>13.8</v>
      </c>
      <c r="BH10" s="3">
        <v>6.1260091687289542</v>
      </c>
      <c r="BI10" s="3">
        <v>6.1260091687289542</v>
      </c>
      <c r="BJ10" s="3">
        <v>5.59860440585825</v>
      </c>
      <c r="BL10" s="3">
        <v>16.486599999999996</v>
      </c>
      <c r="BM10" s="3">
        <v>16.1025226</v>
      </c>
      <c r="BN10" s="3">
        <v>15.985356100000001</v>
      </c>
      <c r="BP10" s="3">
        <v>6.6885472027262756</v>
      </c>
      <c r="BQ10" s="3">
        <v>6.5327285488255091</v>
      </c>
      <c r="BR10" s="3">
        <v>6.4851945717879032</v>
      </c>
      <c r="BT10" s="3">
        <v>37.6</v>
      </c>
      <c r="BU10" s="3">
        <v>39.329268292682933</v>
      </c>
      <c r="BV10" s="3">
        <v>39.654107232232235</v>
      </c>
      <c r="BX10" s="3">
        <v>0.09</v>
      </c>
      <c r="BY10" s="3">
        <v>0.08</v>
      </c>
      <c r="BZ10" s="3">
        <v>0</v>
      </c>
      <c r="CB10" s="3">
        <v>5.2</v>
      </c>
      <c r="CC10" s="3">
        <v>3.6</v>
      </c>
      <c r="CD10" s="3">
        <v>4.8</v>
      </c>
      <c r="CF10" s="3" t="s">
        <v>29</v>
      </c>
      <c r="CG10" s="3" t="s">
        <v>29</v>
      </c>
      <c r="CH10" s="3" t="s">
        <v>29</v>
      </c>
      <c r="CJ10" s="3">
        <v>9.6999999999999993</v>
      </c>
      <c r="CK10" s="3">
        <v>10</v>
      </c>
      <c r="CL10" s="3">
        <v>11</v>
      </c>
      <c r="CN10" s="3">
        <v>7500</v>
      </c>
      <c r="CO10" s="23">
        <v>3750</v>
      </c>
      <c r="CP10" s="23">
        <v>3000</v>
      </c>
      <c r="CQ10" s="46"/>
      <c r="CR10" s="49">
        <v>8.6300000000000008</v>
      </c>
      <c r="CS10" s="49">
        <v>7.62</v>
      </c>
      <c r="CT10" s="49">
        <v>7.37</v>
      </c>
      <c r="CU10" s="49">
        <v>7.54</v>
      </c>
      <c r="CV10" s="46"/>
      <c r="CW10" s="49">
        <v>7.94</v>
      </c>
      <c r="CX10" s="49">
        <v>9.35</v>
      </c>
      <c r="CY10" s="49">
        <v>9.93</v>
      </c>
      <c r="CZ10" s="49">
        <v>8.6999999999999993</v>
      </c>
      <c r="DA10" s="46"/>
      <c r="DB10" s="49">
        <v>0.30199999999999999</v>
      </c>
      <c r="DC10" s="49">
        <v>0.58799999999999997</v>
      </c>
      <c r="DD10" s="49">
        <v>0.60599999999999998</v>
      </c>
      <c r="DE10" s="49">
        <v>0.70499999999999996</v>
      </c>
      <c r="DF10" s="46"/>
      <c r="DG10" s="46"/>
      <c r="DH10" s="46"/>
      <c r="DI10" s="46"/>
      <c r="DJ10" s="46"/>
      <c r="DK10" s="46"/>
      <c r="DL10" s="46"/>
      <c r="DM10" s="46"/>
      <c r="DN10" s="46"/>
      <c r="DO10" s="46"/>
      <c r="DP10" s="46"/>
      <c r="DQ10" s="46"/>
      <c r="DR10" s="46"/>
    </row>
    <row r="11" spans="1:122">
      <c r="A11" s="1" t="s">
        <v>71</v>
      </c>
      <c r="B11" s="1">
        <v>82</v>
      </c>
      <c r="C11" s="1">
        <v>63</v>
      </c>
      <c r="D11" s="8" t="s">
        <v>8</v>
      </c>
      <c r="E11" s="35" t="s">
        <v>11</v>
      </c>
      <c r="F11" s="1">
        <v>155</v>
      </c>
      <c r="G11" s="34"/>
      <c r="H11" s="3">
        <v>48.8</v>
      </c>
      <c r="I11" s="3">
        <v>49.9</v>
      </c>
      <c r="J11" s="3">
        <v>49</v>
      </c>
      <c r="L11" s="5">
        <v>20.312174817898018</v>
      </c>
      <c r="M11" s="5">
        <v>20.770031217481787</v>
      </c>
      <c r="N11" s="5">
        <v>20.39542143600416</v>
      </c>
      <c r="O11" s="24"/>
      <c r="P11" s="3">
        <v>1.5697010560520037</v>
      </c>
      <c r="Q11" s="3">
        <v>1.5527989282989445</v>
      </c>
      <c r="R11" s="3">
        <v>1.6039687869682397</v>
      </c>
      <c r="S11" s="6"/>
      <c r="T11" s="3">
        <v>0.90020373889499017</v>
      </c>
      <c r="U11" s="3">
        <v>0.73272842622100542</v>
      </c>
      <c r="V11" s="3">
        <v>0.9213360372996664</v>
      </c>
      <c r="W11" s="16"/>
      <c r="X11" s="5">
        <v>94.429635690096646</v>
      </c>
      <c r="Y11" s="5">
        <v>112.4</v>
      </c>
      <c r="Z11" s="5">
        <v>119.7</v>
      </c>
      <c r="AB11" s="3">
        <v>3.1</v>
      </c>
      <c r="AC11" s="3">
        <v>3</v>
      </c>
      <c r="AD11" s="3">
        <v>3.1</v>
      </c>
      <c r="AF11" s="3">
        <v>64.7</v>
      </c>
      <c r="AG11" s="3">
        <v>53.7</v>
      </c>
      <c r="AH11" s="3">
        <v>57.9</v>
      </c>
      <c r="AJ11" s="3">
        <v>8.15</v>
      </c>
      <c r="AK11" s="3">
        <v>8.31</v>
      </c>
      <c r="AL11" s="3">
        <v>9.64</v>
      </c>
      <c r="AM11" s="6"/>
      <c r="AN11" s="3">
        <v>155</v>
      </c>
      <c r="AO11" s="3">
        <v>176</v>
      </c>
      <c r="AP11" s="3">
        <v>194</v>
      </c>
      <c r="AR11" s="3">
        <v>92</v>
      </c>
      <c r="AS11" s="3">
        <v>104</v>
      </c>
      <c r="AT11" s="3">
        <v>117</v>
      </c>
      <c r="AV11" s="3">
        <v>50</v>
      </c>
      <c r="AW11" s="3">
        <v>53</v>
      </c>
      <c r="AX11" s="3">
        <v>54</v>
      </c>
      <c r="AZ11" s="3">
        <v>44</v>
      </c>
      <c r="BA11" s="3">
        <v>68</v>
      </c>
      <c r="BB11" s="3">
        <v>64</v>
      </c>
      <c r="BC11" s="6"/>
      <c r="BD11" s="3">
        <v>13.3</v>
      </c>
      <c r="BE11" s="3">
        <v>14.5</v>
      </c>
      <c r="BF11" s="3">
        <v>14.7</v>
      </c>
      <c r="BH11" s="3">
        <v>5.535900104058272</v>
      </c>
      <c r="BI11" s="3">
        <v>6.0353798126951084</v>
      </c>
      <c r="BJ11" s="3">
        <v>6.1186264308012479</v>
      </c>
      <c r="BL11" s="3">
        <v>15.1005</v>
      </c>
      <c r="BM11" s="3">
        <v>14.877198999999999</v>
      </c>
      <c r="BN11" s="3">
        <v>14.716419500000001</v>
      </c>
      <c r="BP11" s="3">
        <v>6.2853277835587926</v>
      </c>
      <c r="BQ11" s="3">
        <v>6.1923825182101977</v>
      </c>
      <c r="BR11" s="3">
        <v>6.1254607700312178</v>
      </c>
      <c r="BT11" s="3">
        <v>36.95652173913043</v>
      </c>
      <c r="BU11" s="3">
        <v>40.217391304347828</v>
      </c>
      <c r="BV11" s="3">
        <v>34.949269283002778</v>
      </c>
      <c r="BX11" s="3">
        <v>0.53</v>
      </c>
      <c r="BY11" s="3">
        <v>0</v>
      </c>
      <c r="BZ11" s="3">
        <v>0</v>
      </c>
      <c r="CB11" s="3">
        <v>3.9</v>
      </c>
      <c r="CC11" s="3">
        <v>4</v>
      </c>
      <c r="CD11" s="3">
        <v>4.4000000000000004</v>
      </c>
      <c r="CF11" s="3" t="s">
        <v>26</v>
      </c>
      <c r="CG11" s="3" t="s">
        <v>26</v>
      </c>
      <c r="CH11" s="3" t="s">
        <v>26</v>
      </c>
      <c r="CJ11" s="3">
        <v>11.7</v>
      </c>
      <c r="CK11" s="3">
        <v>10.199999999999999</v>
      </c>
      <c r="CL11" s="3">
        <v>11.2</v>
      </c>
      <c r="CN11" s="3">
        <v>3000</v>
      </c>
      <c r="CO11" s="23">
        <v>3000</v>
      </c>
      <c r="CP11" s="41">
        <v>9000</v>
      </c>
      <c r="CQ11" s="46"/>
      <c r="CR11" s="49">
        <v>7.97</v>
      </c>
      <c r="CS11" s="49">
        <v>7.38</v>
      </c>
      <c r="CT11" s="49">
        <v>7.63</v>
      </c>
      <c r="CU11" s="49">
        <v>6.83</v>
      </c>
      <c r="CV11" s="46"/>
      <c r="CW11" s="49">
        <v>10.5</v>
      </c>
      <c r="CX11" s="49">
        <v>10.25</v>
      </c>
      <c r="CY11" s="49">
        <v>11.2</v>
      </c>
      <c r="CZ11" s="49">
        <v>9.6300000000000008</v>
      </c>
      <c r="DA11" s="46"/>
      <c r="DB11" s="49">
        <v>0.39600000000000002</v>
      </c>
      <c r="DC11" s="49">
        <v>0.41200000000000003</v>
      </c>
      <c r="DD11" s="49">
        <v>0.25800000000000001</v>
      </c>
      <c r="DE11" s="49">
        <v>0.21299999999999999</v>
      </c>
      <c r="DF11" s="46"/>
      <c r="DG11" s="46"/>
      <c r="DH11" s="46"/>
      <c r="DI11" s="46"/>
      <c r="DJ11" s="46"/>
      <c r="DK11" s="46"/>
      <c r="DL11" s="46"/>
      <c r="DM11" s="46"/>
      <c r="DN11" s="46"/>
      <c r="DO11" s="46"/>
      <c r="DP11" s="46"/>
      <c r="DQ11" s="46"/>
      <c r="DR11" s="46"/>
    </row>
    <row r="12" spans="1:122">
      <c r="A12" s="1" t="s">
        <v>72</v>
      </c>
      <c r="B12" s="1">
        <v>78</v>
      </c>
      <c r="C12" s="1">
        <v>25</v>
      </c>
      <c r="D12" s="8" t="s">
        <v>8</v>
      </c>
      <c r="E12" s="8" t="s">
        <v>10</v>
      </c>
      <c r="F12" s="1">
        <v>168</v>
      </c>
      <c r="G12" s="34"/>
      <c r="H12" s="3">
        <v>58.5</v>
      </c>
      <c r="I12" s="3">
        <v>61.5</v>
      </c>
      <c r="J12" s="3">
        <v>64</v>
      </c>
      <c r="L12" s="5">
        <v>20.727040816326532</v>
      </c>
      <c r="M12" s="5">
        <v>21.789965986394559</v>
      </c>
      <c r="N12" s="5">
        <v>22.67573696145125</v>
      </c>
      <c r="O12" s="24"/>
      <c r="P12" s="3">
        <v>0.94513208493462109</v>
      </c>
      <c r="Q12" s="3">
        <v>1.2443189912573862</v>
      </c>
      <c r="R12" s="3">
        <v>1.0841399644638592</v>
      </c>
      <c r="S12" s="6"/>
      <c r="T12" s="3">
        <v>0.78081511715672391</v>
      </c>
      <c r="U12" s="3">
        <v>0.85158593264833526</v>
      </c>
      <c r="V12" s="3">
        <v>0.79825602072671176</v>
      </c>
      <c r="W12" s="16"/>
      <c r="X12" s="5">
        <v>54.562385687840298</v>
      </c>
      <c r="Y12" s="5">
        <v>69.72</v>
      </c>
      <c r="Z12" s="5">
        <v>69.38</v>
      </c>
      <c r="AB12" s="3">
        <v>3.3</v>
      </c>
      <c r="AC12" s="3">
        <v>3.4</v>
      </c>
      <c r="AD12" s="3">
        <v>3.1</v>
      </c>
      <c r="AF12" s="3">
        <v>71.5</v>
      </c>
      <c r="AG12" s="3">
        <v>65.099999999999994</v>
      </c>
      <c r="AH12" s="3">
        <v>64.5</v>
      </c>
      <c r="AJ12" s="14">
        <v>5.17</v>
      </c>
      <c r="AK12" s="3">
        <v>6.53</v>
      </c>
      <c r="AL12" s="3">
        <v>7.07</v>
      </c>
      <c r="AM12" s="6"/>
      <c r="AN12" s="3">
        <v>224</v>
      </c>
      <c r="AO12" s="3">
        <v>185</v>
      </c>
      <c r="AP12" s="3">
        <v>157</v>
      </c>
      <c r="AR12" s="3">
        <v>158</v>
      </c>
      <c r="AS12" s="3">
        <v>119</v>
      </c>
      <c r="AT12" s="3">
        <v>83</v>
      </c>
      <c r="AV12" s="3">
        <v>48</v>
      </c>
      <c r="AW12" s="3">
        <v>38</v>
      </c>
      <c r="AX12" s="3">
        <v>41</v>
      </c>
      <c r="AZ12" s="3">
        <v>179</v>
      </c>
      <c r="BA12" s="3">
        <v>220</v>
      </c>
      <c r="BB12" s="3">
        <v>204</v>
      </c>
      <c r="BC12" s="6"/>
      <c r="BD12" s="3">
        <v>14.6</v>
      </c>
      <c r="BE12" s="3">
        <v>17.8</v>
      </c>
      <c r="BF12" s="3">
        <v>18.2</v>
      </c>
      <c r="BH12" s="3">
        <v>5.1729024943310664</v>
      </c>
      <c r="BI12" s="3">
        <v>6.3066893424036294</v>
      </c>
      <c r="BJ12" s="3">
        <v>6.4484126984126995</v>
      </c>
      <c r="BL12" s="3">
        <v>18.371499999999997</v>
      </c>
      <c r="BM12" s="3">
        <v>18.967434799999999</v>
      </c>
      <c r="BN12" s="3">
        <v>19.960005799999998</v>
      </c>
      <c r="BP12" s="3">
        <v>6.5091765873015861</v>
      </c>
      <c r="BQ12" s="3">
        <v>6.7203212868480717</v>
      </c>
      <c r="BR12" s="3">
        <v>7.0719975198412692</v>
      </c>
      <c r="BT12" s="3">
        <v>38.811188811188806</v>
      </c>
      <c r="BU12" s="3">
        <v>37.672281776416547</v>
      </c>
      <c r="BV12" s="3">
        <v>33.966575828216826</v>
      </c>
      <c r="BX12" s="3">
        <v>0</v>
      </c>
      <c r="BY12" s="3">
        <v>0.13</v>
      </c>
      <c r="BZ12" s="3">
        <v>0</v>
      </c>
      <c r="CB12" s="3">
        <v>4.7</v>
      </c>
      <c r="CC12" s="3">
        <v>5</v>
      </c>
      <c r="CD12" s="3">
        <v>6</v>
      </c>
      <c r="CF12" s="3" t="s">
        <v>26</v>
      </c>
      <c r="CG12" s="3" t="s">
        <v>26</v>
      </c>
      <c r="CH12" s="3" t="s">
        <v>26</v>
      </c>
      <c r="CJ12" s="3">
        <v>10.6</v>
      </c>
      <c r="CK12" s="3">
        <v>9.8000000000000007</v>
      </c>
      <c r="CL12" s="3">
        <v>11.6</v>
      </c>
      <c r="CN12" s="3">
        <v>3000</v>
      </c>
      <c r="CO12" s="23">
        <v>2250</v>
      </c>
      <c r="CP12" s="23">
        <v>3000</v>
      </c>
      <c r="CQ12" s="46"/>
      <c r="CR12" s="49">
        <v>4.92</v>
      </c>
      <c r="CS12" s="49">
        <v>4.5</v>
      </c>
      <c r="CT12" s="49">
        <v>4.04</v>
      </c>
      <c r="CU12" s="49">
        <v>4.55</v>
      </c>
      <c r="CV12" s="46"/>
      <c r="CW12" s="49">
        <v>9.83</v>
      </c>
      <c r="CX12" s="49">
        <v>6.38</v>
      </c>
      <c r="CY12" s="49">
        <v>5.87</v>
      </c>
      <c r="CZ12" s="49">
        <v>6.3</v>
      </c>
      <c r="DA12" s="46"/>
      <c r="DB12" s="49">
        <v>0.41100000000000003</v>
      </c>
      <c r="DC12" s="49">
        <v>0.499</v>
      </c>
      <c r="DD12" s="49">
        <v>0.46799999999999997</v>
      </c>
      <c r="DE12" s="49">
        <v>0.41700000000000004</v>
      </c>
      <c r="DF12" s="46"/>
      <c r="DG12" s="46"/>
      <c r="DH12" s="46"/>
      <c r="DI12" s="46"/>
      <c r="DJ12" s="46"/>
      <c r="DK12" s="46"/>
      <c r="DL12" s="46"/>
      <c r="DM12" s="46"/>
      <c r="DN12" s="46"/>
      <c r="DO12" s="46"/>
      <c r="DP12" s="46"/>
      <c r="DQ12" s="46"/>
      <c r="DR12" s="46"/>
    </row>
    <row r="13" spans="1:122">
      <c r="A13" s="1" t="s">
        <v>73</v>
      </c>
      <c r="B13" s="1">
        <v>72</v>
      </c>
      <c r="C13" s="1">
        <v>17</v>
      </c>
      <c r="D13" s="35" t="s">
        <v>17</v>
      </c>
      <c r="E13" s="8" t="s">
        <v>10</v>
      </c>
      <c r="F13" s="1">
        <v>147</v>
      </c>
      <c r="G13" s="34"/>
      <c r="H13" s="3">
        <v>44.8</v>
      </c>
      <c r="I13" s="3">
        <v>47.3</v>
      </c>
      <c r="J13" s="3">
        <v>47.7</v>
      </c>
      <c r="L13" s="5">
        <v>20.732102364755427</v>
      </c>
      <c r="M13" s="5">
        <v>21.889027719931512</v>
      </c>
      <c r="N13" s="5">
        <v>22.074135776759686</v>
      </c>
      <c r="O13" s="24"/>
      <c r="P13" s="3">
        <v>1.6626908673622107</v>
      </c>
      <c r="Q13" s="3">
        <v>1.6952640963703776</v>
      </c>
      <c r="R13" s="3">
        <v>1.9758231262074064</v>
      </c>
      <c r="S13" s="6"/>
      <c r="T13" s="3">
        <v>0.98136674716530292</v>
      </c>
      <c r="U13" s="3">
        <v>0.78978480462336975</v>
      </c>
      <c r="V13" s="3">
        <v>0.84100092566983209</v>
      </c>
      <c r="W13" s="16"/>
      <c r="X13" s="5">
        <v>65.753111322973083</v>
      </c>
      <c r="Y13" s="5">
        <v>102.06</v>
      </c>
      <c r="Z13" s="5">
        <v>105.6</v>
      </c>
      <c r="AB13" s="3">
        <v>4.0999999999999996</v>
      </c>
      <c r="AC13" s="3">
        <v>3.6</v>
      </c>
      <c r="AD13" s="3">
        <v>3.9</v>
      </c>
      <c r="AF13" s="3">
        <v>74</v>
      </c>
      <c r="AG13" s="3">
        <v>52.7</v>
      </c>
      <c r="AH13" s="3">
        <v>56.2</v>
      </c>
      <c r="AJ13" s="14">
        <v>6.07</v>
      </c>
      <c r="AK13" s="3">
        <v>7.76</v>
      </c>
      <c r="AL13" s="3">
        <v>7.71</v>
      </c>
      <c r="AM13" s="6"/>
      <c r="AN13" s="3">
        <v>173</v>
      </c>
      <c r="AO13" s="3">
        <v>111</v>
      </c>
      <c r="AP13" s="3">
        <v>99</v>
      </c>
      <c r="AR13" s="3">
        <v>103</v>
      </c>
      <c r="AS13" s="3">
        <v>48</v>
      </c>
      <c r="AT13" s="3">
        <v>39</v>
      </c>
      <c r="AV13" s="3">
        <v>47</v>
      </c>
      <c r="AW13" s="3">
        <v>46</v>
      </c>
      <c r="AX13" s="3">
        <v>41</v>
      </c>
      <c r="AZ13" s="3">
        <v>150</v>
      </c>
      <c r="BA13" s="3">
        <v>92</v>
      </c>
      <c r="BB13" s="3">
        <v>93</v>
      </c>
      <c r="BC13" s="6"/>
      <c r="BD13" s="3">
        <v>14.4</v>
      </c>
      <c r="BE13" s="3">
        <v>16.5</v>
      </c>
      <c r="BF13" s="3">
        <v>16.600000000000001</v>
      </c>
      <c r="BH13" s="3">
        <v>6.6638900458142452</v>
      </c>
      <c r="BI13" s="3">
        <v>7.6357073441621557</v>
      </c>
      <c r="BJ13" s="3">
        <v>7.6819843583691991</v>
      </c>
      <c r="BL13" s="3">
        <v>13.072899999999997</v>
      </c>
      <c r="BM13" s="3">
        <v>13.382088399999997</v>
      </c>
      <c r="BN13" s="3">
        <v>13.286962300000003</v>
      </c>
      <c r="BP13" s="3">
        <v>6.04974779027257</v>
      </c>
      <c r="BQ13" s="3">
        <v>6.1928309500671004</v>
      </c>
      <c r="BR13" s="3">
        <v>6.1488094312554962</v>
      </c>
      <c r="BT13" s="3">
        <v>28.019323671497588</v>
      </c>
      <c r="BU13" s="3">
        <v>28.761061946902661</v>
      </c>
      <c r="BV13" s="3">
        <v>30.450113693606323</v>
      </c>
      <c r="BX13" s="3">
        <v>0</v>
      </c>
      <c r="BY13" s="3">
        <v>0.27</v>
      </c>
      <c r="BZ13" s="3">
        <v>0</v>
      </c>
      <c r="CB13" s="3">
        <v>5.0999999999999996</v>
      </c>
      <c r="CC13" s="3">
        <v>5.4</v>
      </c>
      <c r="CD13" s="3">
        <v>4</v>
      </c>
      <c r="CF13" s="3" t="s">
        <v>26</v>
      </c>
      <c r="CG13" s="3" t="s">
        <v>26</v>
      </c>
      <c r="CH13" s="3" t="s">
        <v>26</v>
      </c>
      <c r="CJ13" s="3">
        <v>10.9</v>
      </c>
      <c r="CK13" s="3">
        <v>11.6</v>
      </c>
      <c r="CL13" s="3">
        <v>11</v>
      </c>
      <c r="CN13" s="3">
        <v>2250</v>
      </c>
      <c r="CO13" s="23">
        <v>3000</v>
      </c>
      <c r="CP13" s="23">
        <v>4500</v>
      </c>
      <c r="CQ13" s="46"/>
      <c r="CR13" s="49">
        <v>9.84</v>
      </c>
      <c r="CS13" s="49">
        <v>8.3699999999999992</v>
      </c>
      <c r="CT13" s="49">
        <v>8.1300000000000008</v>
      </c>
      <c r="CU13" s="49">
        <v>7.32</v>
      </c>
      <c r="CV13" s="46"/>
      <c r="CW13" s="49">
        <v>11.5</v>
      </c>
      <c r="CX13" s="49">
        <v>10.79</v>
      </c>
      <c r="CY13" s="49">
        <v>9.5500000000000007</v>
      </c>
      <c r="CZ13" s="49">
        <v>9.2899999999999991</v>
      </c>
      <c r="DA13" s="46"/>
      <c r="DB13" s="49">
        <v>6.9000000000000006E-2</v>
      </c>
      <c r="DC13" s="49">
        <v>0.183</v>
      </c>
      <c r="DD13" s="49">
        <v>0.19600000000000001</v>
      </c>
      <c r="DE13" s="49">
        <v>0.159</v>
      </c>
      <c r="DF13" s="46"/>
      <c r="DG13" s="46"/>
      <c r="DH13" s="46"/>
      <c r="DI13" s="46"/>
      <c r="DJ13" s="46"/>
      <c r="DK13" s="46"/>
      <c r="DL13" s="46"/>
      <c r="DM13" s="46"/>
      <c r="DN13" s="46"/>
      <c r="DO13" s="46"/>
      <c r="DP13" s="46"/>
      <c r="DQ13" s="46"/>
      <c r="DR13" s="46"/>
    </row>
    <row r="14" spans="1:122">
      <c r="A14" s="1" t="s">
        <v>74</v>
      </c>
      <c r="B14" s="1">
        <v>77</v>
      </c>
      <c r="C14" s="1">
        <v>15</v>
      </c>
      <c r="D14" s="8" t="s">
        <v>8</v>
      </c>
      <c r="E14" s="35" t="s">
        <v>11</v>
      </c>
      <c r="F14" s="1">
        <v>164</v>
      </c>
      <c r="G14" s="34"/>
      <c r="H14" s="3">
        <v>47</v>
      </c>
      <c r="I14" s="3">
        <v>47</v>
      </c>
      <c r="J14" s="3">
        <v>48.5</v>
      </c>
      <c r="L14" s="5">
        <v>17.474717430101133</v>
      </c>
      <c r="M14" s="5">
        <v>17.474717430101133</v>
      </c>
      <c r="N14" s="5">
        <v>18.032421177870319</v>
      </c>
      <c r="O14" s="24"/>
      <c r="P14" s="3">
        <v>1.5189395605444274</v>
      </c>
      <c r="Q14" s="3">
        <v>1.4704533451940911</v>
      </c>
      <c r="R14" s="3">
        <v>1.3014244843421348</v>
      </c>
      <c r="S14" s="6"/>
      <c r="T14" s="3">
        <v>0.65535281077910756</v>
      </c>
      <c r="U14" s="3">
        <v>0.70247654652386204</v>
      </c>
      <c r="V14" s="3">
        <v>0.63593163533830044</v>
      </c>
      <c r="W14" s="16"/>
      <c r="X14" s="5">
        <v>98.456184020044191</v>
      </c>
      <c r="Y14" s="5">
        <v>91.26</v>
      </c>
      <c r="Z14" s="5">
        <v>98.44</v>
      </c>
      <c r="AB14" s="3">
        <v>3.1</v>
      </c>
      <c r="AC14" s="3">
        <v>3</v>
      </c>
      <c r="AD14" s="3">
        <v>3.1</v>
      </c>
      <c r="AF14" s="3">
        <v>41.9</v>
      </c>
      <c r="AG14" s="3">
        <v>44.9</v>
      </c>
      <c r="AH14" s="3">
        <v>41.1</v>
      </c>
      <c r="AJ14" s="14">
        <v>8.7200000000000006</v>
      </c>
      <c r="AK14" s="3">
        <v>7.25</v>
      </c>
      <c r="AL14" s="3">
        <v>8.1999999999999993</v>
      </c>
      <c r="AM14" s="6"/>
      <c r="AN14" s="3">
        <v>101</v>
      </c>
      <c r="AO14" s="3">
        <v>106</v>
      </c>
      <c r="AP14" s="3">
        <v>113</v>
      </c>
      <c r="AR14" s="3">
        <v>57</v>
      </c>
      <c r="AS14" s="3">
        <v>51</v>
      </c>
      <c r="AT14" s="3">
        <v>60</v>
      </c>
      <c r="AV14" s="3">
        <v>28</v>
      </c>
      <c r="AW14" s="3">
        <v>47</v>
      </c>
      <c r="AX14" s="3">
        <v>37</v>
      </c>
      <c r="AZ14" s="3">
        <v>92</v>
      </c>
      <c r="BA14" s="3">
        <v>42</v>
      </c>
      <c r="BB14" s="3">
        <v>95</v>
      </c>
      <c r="BC14" s="6"/>
      <c r="BD14" s="3">
        <v>7.6</v>
      </c>
      <c r="BE14" s="3">
        <v>6.9</v>
      </c>
      <c r="BF14" s="3">
        <v>9.1</v>
      </c>
      <c r="BH14" s="3">
        <v>2.8256989886972046</v>
      </c>
      <c r="BI14" s="3">
        <v>2.5654372397382517</v>
      </c>
      <c r="BJ14" s="3">
        <v>3.3834027364663894</v>
      </c>
      <c r="BL14" s="3">
        <v>15.077400000000001</v>
      </c>
      <c r="BM14" s="3">
        <v>15.001265799999999</v>
      </c>
      <c r="BN14" s="3">
        <v>15.451722800000001</v>
      </c>
      <c r="BP14" s="3">
        <v>5.6058149910767403</v>
      </c>
      <c r="BQ14" s="3">
        <v>5.5775081052944673</v>
      </c>
      <c r="BR14" s="3">
        <v>5.7449891433670439</v>
      </c>
      <c r="BT14" s="3">
        <v>46.613545816733058</v>
      </c>
      <c r="BU14" s="3">
        <v>47.049689440993781</v>
      </c>
      <c r="BV14" s="3">
        <v>42.533485323453974</v>
      </c>
      <c r="BX14" s="3">
        <v>1.07</v>
      </c>
      <c r="BY14" s="3">
        <v>7.0000000000000007E-2</v>
      </c>
      <c r="BZ14" s="3">
        <v>0.13</v>
      </c>
      <c r="CB14" s="3">
        <v>2.7</v>
      </c>
      <c r="CC14" s="3">
        <v>2.7</v>
      </c>
      <c r="CD14" s="3">
        <v>3</v>
      </c>
      <c r="CF14" s="3" t="s">
        <v>26</v>
      </c>
      <c r="CG14" s="3" t="s">
        <v>26</v>
      </c>
      <c r="CH14" s="3" t="s">
        <v>26</v>
      </c>
      <c r="CJ14" s="3">
        <v>10.199999999999999</v>
      </c>
      <c r="CK14" s="3">
        <v>10.1</v>
      </c>
      <c r="CL14" s="3">
        <v>9.9</v>
      </c>
      <c r="CN14" s="3">
        <v>4500</v>
      </c>
      <c r="CO14" s="23">
        <v>6000</v>
      </c>
      <c r="CP14" s="23">
        <v>7500</v>
      </c>
      <c r="CQ14" s="46"/>
      <c r="CR14" s="49">
        <v>6.3</v>
      </c>
      <c r="CS14" s="49">
        <v>5.97</v>
      </c>
      <c r="CT14" s="49">
        <v>5.73</v>
      </c>
      <c r="CU14" s="49">
        <v>5.88</v>
      </c>
      <c r="CV14" s="46"/>
      <c r="CW14" s="49">
        <v>7.59</v>
      </c>
      <c r="CX14" s="49">
        <v>7.41</v>
      </c>
      <c r="CY14" s="49">
        <v>7.63</v>
      </c>
      <c r="CZ14" s="49">
        <v>7.58</v>
      </c>
      <c r="DA14" s="46"/>
      <c r="DB14" s="49">
        <v>0.39600000000000002</v>
      </c>
      <c r="DC14" s="49">
        <v>0.46299999999999997</v>
      </c>
      <c r="DD14" s="49">
        <v>0.55200000000000005</v>
      </c>
      <c r="DE14" s="49">
        <v>0.52500000000000002</v>
      </c>
      <c r="DF14" s="46"/>
      <c r="DG14" s="46"/>
      <c r="DH14" s="46"/>
      <c r="DI14" s="46"/>
      <c r="DJ14" s="46"/>
      <c r="DK14" s="46"/>
      <c r="DL14" s="46"/>
      <c r="DM14" s="46"/>
      <c r="DN14" s="46"/>
      <c r="DO14" s="46"/>
      <c r="DP14" s="46"/>
      <c r="DQ14" s="46"/>
      <c r="DR14" s="46"/>
    </row>
    <row r="15" spans="1:122">
      <c r="A15" s="1" t="s">
        <v>75</v>
      </c>
      <c r="B15" s="1">
        <v>73</v>
      </c>
      <c r="C15" s="1">
        <v>16</v>
      </c>
      <c r="D15" s="8" t="s">
        <v>8</v>
      </c>
      <c r="E15" s="8" t="s">
        <v>10</v>
      </c>
      <c r="F15" s="1">
        <v>155</v>
      </c>
      <c r="G15" s="34"/>
      <c r="H15" s="3">
        <v>45</v>
      </c>
      <c r="I15" s="3">
        <v>51.5</v>
      </c>
      <c r="J15" s="3">
        <v>51.8</v>
      </c>
      <c r="L15" s="5">
        <v>18.730489073881373</v>
      </c>
      <c r="M15" s="5">
        <v>21.436004162330903</v>
      </c>
      <c r="N15" s="5">
        <v>21.56087408949011</v>
      </c>
      <c r="O15" s="24"/>
      <c r="P15" s="3">
        <v>1.433231118908618</v>
      </c>
      <c r="Q15" s="3">
        <v>1.412595949605749</v>
      </c>
      <c r="R15" s="3">
        <v>1.6291985704846916</v>
      </c>
      <c r="S15" s="6"/>
      <c r="T15" s="3">
        <v>1.1953915118891505</v>
      </c>
      <c r="U15" s="3">
        <v>0.75759597390460987</v>
      </c>
      <c r="V15" s="3">
        <v>0.72256663027112622</v>
      </c>
      <c r="W15" s="16"/>
      <c r="X15" s="5">
        <v>86.318901723723911</v>
      </c>
      <c r="Y15" s="5">
        <v>148.27000000000001</v>
      </c>
      <c r="Z15" s="5">
        <v>140.91999999999999</v>
      </c>
      <c r="AB15" s="3">
        <v>3.4</v>
      </c>
      <c r="AC15" s="3">
        <v>3.8</v>
      </c>
      <c r="AD15" s="3">
        <v>3.7</v>
      </c>
      <c r="AF15" s="3">
        <v>82.6</v>
      </c>
      <c r="AG15" s="3">
        <v>69.3</v>
      </c>
      <c r="AH15" s="3">
        <v>41</v>
      </c>
      <c r="AJ15" s="3">
        <v>8.5</v>
      </c>
      <c r="AK15" s="3">
        <v>12.7</v>
      </c>
      <c r="AL15" s="3">
        <v>11.4</v>
      </c>
      <c r="AM15" s="6"/>
      <c r="AN15" s="3">
        <v>158</v>
      </c>
      <c r="AO15" s="3">
        <v>138</v>
      </c>
      <c r="AP15" s="3">
        <v>120</v>
      </c>
      <c r="AR15" s="3">
        <v>101</v>
      </c>
      <c r="AS15" s="3">
        <v>90</v>
      </c>
      <c r="AT15" s="3">
        <v>72</v>
      </c>
      <c r="AV15" s="3">
        <v>42</v>
      </c>
      <c r="AW15" s="3">
        <v>31</v>
      </c>
      <c r="AX15" s="3">
        <v>28</v>
      </c>
      <c r="AZ15" s="3">
        <v>68</v>
      </c>
      <c r="BA15" s="3">
        <v>86</v>
      </c>
      <c r="BB15" s="3">
        <v>88</v>
      </c>
      <c r="BC15" s="6"/>
      <c r="BD15" s="3">
        <v>10.9</v>
      </c>
      <c r="BE15" s="3">
        <v>17.3</v>
      </c>
      <c r="BF15" s="3">
        <v>13.5</v>
      </c>
      <c r="BH15" s="3">
        <v>4.5369406867845994</v>
      </c>
      <c r="BI15" s="3">
        <v>7.200832466181061</v>
      </c>
      <c r="BJ15" s="3">
        <v>5.6191467221644116</v>
      </c>
      <c r="BL15" s="3">
        <v>15.414899999999996</v>
      </c>
      <c r="BM15" s="3">
        <v>16.924501799999998</v>
      </c>
      <c r="BN15" s="3">
        <v>16.589969799999999</v>
      </c>
      <c r="BP15" s="3">
        <v>6.4161914672216422</v>
      </c>
      <c r="BQ15" s="3">
        <v>7.0445376899063463</v>
      </c>
      <c r="BR15" s="3">
        <v>6.9052944016649311</v>
      </c>
      <c r="BT15" s="3">
        <v>36.238532110091739</v>
      </c>
      <c r="BU15" s="3">
        <v>29.905063291139239</v>
      </c>
      <c r="BV15" s="3">
        <v>34.440420855403026</v>
      </c>
      <c r="BX15" s="3">
        <v>0</v>
      </c>
      <c r="BY15" s="3">
        <v>0.08</v>
      </c>
      <c r="BZ15" s="3">
        <v>0.46</v>
      </c>
      <c r="CB15" s="3">
        <v>7</v>
      </c>
      <c r="CC15" s="3">
        <v>4.5999999999999996</v>
      </c>
      <c r="CD15" s="3">
        <v>5.0999999999999996</v>
      </c>
      <c r="CF15" s="3" t="s">
        <v>28</v>
      </c>
      <c r="CG15" s="3" t="s">
        <v>28</v>
      </c>
      <c r="CH15" s="3" t="s">
        <v>26</v>
      </c>
      <c r="CI15" s="45"/>
      <c r="CJ15" s="3">
        <v>12</v>
      </c>
      <c r="CK15" s="3">
        <v>10.1</v>
      </c>
      <c r="CL15" s="3">
        <v>12.2</v>
      </c>
      <c r="CN15" s="3">
        <v>4500</v>
      </c>
      <c r="CO15" s="23">
        <v>4500</v>
      </c>
      <c r="CP15" s="23">
        <v>4500</v>
      </c>
      <c r="CQ15" s="46"/>
      <c r="CR15" s="49">
        <v>9.7100000000000009</v>
      </c>
      <c r="CS15" s="49">
        <v>9.11</v>
      </c>
      <c r="CT15" s="49">
        <v>8.93</v>
      </c>
      <c r="CU15" s="49">
        <v>7.37</v>
      </c>
      <c r="CV15" s="46"/>
      <c r="CW15" s="49">
        <v>12.04</v>
      </c>
      <c r="CX15" s="49">
        <v>10.3</v>
      </c>
      <c r="CY15" s="49">
        <v>11.37</v>
      </c>
      <c r="CZ15" s="49">
        <v>9.27</v>
      </c>
      <c r="DA15" s="46"/>
      <c r="DB15" s="49">
        <v>0.47700000000000004</v>
      </c>
      <c r="DC15" s="49">
        <v>0.53600000000000003</v>
      </c>
      <c r="DD15" s="49">
        <v>0.51300000000000001</v>
      </c>
      <c r="DE15" s="49">
        <v>0.502</v>
      </c>
      <c r="DF15" s="46"/>
      <c r="DG15" s="46"/>
      <c r="DH15" s="46"/>
      <c r="DI15" s="46"/>
      <c r="DJ15" s="46"/>
      <c r="DK15" s="46"/>
      <c r="DL15" s="46"/>
      <c r="DM15" s="46"/>
      <c r="DN15" s="46"/>
      <c r="DO15" s="46"/>
      <c r="DP15" s="46"/>
      <c r="DQ15" s="46"/>
      <c r="DR15" s="46"/>
    </row>
    <row r="16" spans="1:122">
      <c r="A16" s="1" t="s">
        <v>76</v>
      </c>
      <c r="B16" s="1">
        <v>74</v>
      </c>
      <c r="C16" s="1">
        <v>18</v>
      </c>
      <c r="D16" s="8" t="s">
        <v>8</v>
      </c>
      <c r="E16" s="8" t="s">
        <v>10</v>
      </c>
      <c r="F16" s="1">
        <v>167</v>
      </c>
      <c r="G16" s="34"/>
      <c r="H16" s="3">
        <v>63.9</v>
      </c>
      <c r="I16" s="3">
        <v>63.9</v>
      </c>
      <c r="J16" s="3">
        <v>63.6</v>
      </c>
      <c r="L16" s="5">
        <v>22.912259313707914</v>
      </c>
      <c r="M16" s="5">
        <v>22.912259313707914</v>
      </c>
      <c r="N16" s="5">
        <v>22.804690021155295</v>
      </c>
      <c r="O16" s="24"/>
      <c r="P16" s="3">
        <v>0.70331521229459981</v>
      </c>
      <c r="Q16" s="3">
        <v>0.9032424183936969</v>
      </c>
      <c r="R16" s="3">
        <v>1.0766933792208049</v>
      </c>
      <c r="S16" s="6"/>
      <c r="T16" s="3">
        <v>0.60263275846372455</v>
      </c>
      <c r="U16" s="3">
        <v>0.63543905962842895</v>
      </c>
      <c r="V16" s="3">
        <v>0.87518612725965417</v>
      </c>
      <c r="W16" s="16"/>
      <c r="X16" s="5">
        <v>65.734291130049698</v>
      </c>
      <c r="Y16" s="5">
        <v>77.64</v>
      </c>
      <c r="Z16" s="5">
        <v>120</v>
      </c>
      <c r="AB16" s="3">
        <v>3.3</v>
      </c>
      <c r="AC16" s="3">
        <v>3.1</v>
      </c>
      <c r="AD16" s="3">
        <v>3</v>
      </c>
      <c r="AF16" s="3">
        <v>48.1</v>
      </c>
      <c r="AG16" s="3">
        <v>52.9</v>
      </c>
      <c r="AH16" s="3">
        <v>59.6</v>
      </c>
      <c r="AJ16" s="3">
        <v>7.57</v>
      </c>
      <c r="AK16" s="3">
        <v>8.34</v>
      </c>
      <c r="AL16" s="3">
        <v>11.9</v>
      </c>
      <c r="AM16" s="6"/>
      <c r="AN16" s="3">
        <v>133</v>
      </c>
      <c r="AO16" s="3">
        <v>144</v>
      </c>
      <c r="AP16" s="3">
        <v>120</v>
      </c>
      <c r="AR16" s="3">
        <v>67</v>
      </c>
      <c r="AS16" s="3">
        <v>75</v>
      </c>
      <c r="AT16" s="3">
        <v>66</v>
      </c>
      <c r="AV16" s="3">
        <v>28</v>
      </c>
      <c r="AW16" s="3">
        <v>41</v>
      </c>
      <c r="AX16" s="3">
        <v>30</v>
      </c>
      <c r="AZ16" s="3">
        <v>118</v>
      </c>
      <c r="BA16" s="3">
        <v>108</v>
      </c>
      <c r="BB16" s="3">
        <v>119</v>
      </c>
      <c r="BC16" s="6"/>
      <c r="BD16" s="3">
        <v>18.2</v>
      </c>
      <c r="BE16" s="3">
        <v>14</v>
      </c>
      <c r="BF16" s="3">
        <v>19.899999999999999</v>
      </c>
      <c r="BH16" s="3">
        <v>6.5258704148589048</v>
      </c>
      <c r="BI16" s="3">
        <v>5.0199003191222351</v>
      </c>
      <c r="BJ16" s="3">
        <v>7.1354297393237474</v>
      </c>
      <c r="BL16" s="3">
        <v>19.2135</v>
      </c>
      <c r="BM16" s="3">
        <v>20.044736100000001</v>
      </c>
      <c r="BN16" s="3">
        <v>18.889230099999999</v>
      </c>
      <c r="BP16" s="3">
        <v>6.8892753415325032</v>
      </c>
      <c r="BQ16" s="3">
        <v>7.1873269389364989</v>
      </c>
      <c r="BR16" s="3">
        <v>6.7730037290688072</v>
      </c>
      <c r="BT16" s="3">
        <v>49.180327868852459</v>
      </c>
      <c r="BU16" s="3">
        <v>48.174157303370777</v>
      </c>
      <c r="BV16" s="3">
        <v>45.393546840236517</v>
      </c>
      <c r="BX16" s="3">
        <v>0.27</v>
      </c>
      <c r="BY16" s="3">
        <v>0</v>
      </c>
      <c r="BZ16" s="3">
        <v>0</v>
      </c>
      <c r="CB16" s="3">
        <v>3.8</v>
      </c>
      <c r="CC16" s="3">
        <v>4.5</v>
      </c>
      <c r="CD16" s="3">
        <v>5.3</v>
      </c>
      <c r="CF16" s="3" t="s">
        <v>19</v>
      </c>
      <c r="CG16" s="3" t="s">
        <v>19</v>
      </c>
      <c r="CH16" s="3" t="s">
        <v>24</v>
      </c>
      <c r="CI16" s="45"/>
      <c r="CJ16" s="3">
        <v>10.8</v>
      </c>
      <c r="CK16" s="3">
        <v>11.2</v>
      </c>
      <c r="CL16" s="3">
        <v>10.4</v>
      </c>
      <c r="CN16" s="3">
        <v>4500</v>
      </c>
      <c r="CO16" s="3">
        <v>4500</v>
      </c>
      <c r="CP16" s="23">
        <v>4500</v>
      </c>
      <c r="CQ16" s="46"/>
      <c r="CR16" s="49">
        <v>6.54</v>
      </c>
      <c r="CS16" s="49">
        <v>6.84</v>
      </c>
      <c r="CT16" s="49">
        <v>5.78</v>
      </c>
      <c r="CU16" s="49">
        <v>5.58</v>
      </c>
      <c r="CV16" s="46"/>
      <c r="CW16" s="49">
        <v>10.89</v>
      </c>
      <c r="CX16" s="49">
        <v>10.43</v>
      </c>
      <c r="CY16" s="49">
        <v>9.0500000000000007</v>
      </c>
      <c r="CZ16" s="49">
        <v>8.57</v>
      </c>
      <c r="DA16" s="46"/>
      <c r="DB16" s="49">
        <v>0.36299999999999999</v>
      </c>
      <c r="DC16" s="49">
        <v>0.43200000000000005</v>
      </c>
      <c r="DD16" s="49">
        <v>0.47299999999999998</v>
      </c>
      <c r="DE16" s="49">
        <v>0.46100000000000002</v>
      </c>
      <c r="DF16" s="46"/>
      <c r="DG16" s="46"/>
      <c r="DH16" s="46"/>
      <c r="DI16" s="46"/>
      <c r="DJ16" s="46"/>
      <c r="DK16" s="46"/>
      <c r="DL16" s="46"/>
      <c r="DM16" s="46"/>
      <c r="DN16" s="46"/>
      <c r="DO16" s="46"/>
      <c r="DP16" s="46"/>
      <c r="DQ16" s="46"/>
      <c r="DR16" s="46"/>
    </row>
    <row r="17" spans="1:122">
      <c r="A17" s="1" t="s">
        <v>77</v>
      </c>
      <c r="B17" s="1">
        <v>77</v>
      </c>
      <c r="C17" s="1">
        <v>128</v>
      </c>
      <c r="D17" s="8" t="s">
        <v>8</v>
      </c>
      <c r="E17" s="1" t="s">
        <v>11</v>
      </c>
      <c r="F17" s="1">
        <v>167</v>
      </c>
      <c r="G17" s="34"/>
      <c r="H17" s="3">
        <v>57</v>
      </c>
      <c r="I17" s="3">
        <v>58</v>
      </c>
      <c r="J17" s="3">
        <v>58.3</v>
      </c>
      <c r="L17" s="5">
        <v>20.43816558499767</v>
      </c>
      <c r="M17" s="5">
        <v>20.796729893506402</v>
      </c>
      <c r="N17" s="5">
        <v>20.904299186059021</v>
      </c>
      <c r="O17" s="24"/>
      <c r="P17" s="3">
        <v>1.5795896986459068</v>
      </c>
      <c r="Q17" s="3">
        <v>1.5777112032982987</v>
      </c>
      <c r="R17" s="3">
        <v>1.7731422644631518</v>
      </c>
      <c r="S17" s="6"/>
      <c r="T17" s="3">
        <v>0.88287011315591579</v>
      </c>
      <c r="U17" s="3">
        <v>1.0261742390548947</v>
      </c>
      <c r="V17" s="3">
        <v>1.2425426010796776</v>
      </c>
      <c r="W17" s="16"/>
      <c r="X17" s="5">
        <v>132.46579780898747</v>
      </c>
      <c r="Y17" s="5">
        <v>132.5</v>
      </c>
      <c r="Z17" s="5">
        <v>149.19999999999999</v>
      </c>
      <c r="AB17" s="3">
        <v>4.0999999999999996</v>
      </c>
      <c r="AC17" s="3">
        <v>3.4</v>
      </c>
      <c r="AD17" s="3">
        <v>3.5</v>
      </c>
      <c r="AF17" s="3">
        <v>62.6</v>
      </c>
      <c r="AG17" s="3">
        <v>75.099999999999994</v>
      </c>
      <c r="AH17" s="3">
        <v>83.4</v>
      </c>
      <c r="AJ17" s="3">
        <v>11.1</v>
      </c>
      <c r="AK17" s="3">
        <v>11.1</v>
      </c>
      <c r="AL17" s="3">
        <v>12.9</v>
      </c>
      <c r="AM17" s="6"/>
      <c r="AN17" s="3">
        <v>210</v>
      </c>
      <c r="AO17" s="3">
        <v>182</v>
      </c>
      <c r="AP17" s="3">
        <v>168</v>
      </c>
      <c r="AR17" s="3">
        <v>100</v>
      </c>
      <c r="AS17" s="3">
        <v>99</v>
      </c>
      <c r="AT17" s="3">
        <v>90</v>
      </c>
      <c r="AV17" s="3">
        <v>98</v>
      </c>
      <c r="AW17" s="3">
        <v>66</v>
      </c>
      <c r="AX17" s="3">
        <v>66</v>
      </c>
      <c r="AZ17" s="3">
        <v>71</v>
      </c>
      <c r="BA17" s="3">
        <v>90</v>
      </c>
      <c r="BB17" s="3">
        <v>137</v>
      </c>
      <c r="BC17" s="6"/>
      <c r="BD17" s="3">
        <v>16.5</v>
      </c>
      <c r="BE17" s="3">
        <v>12.4</v>
      </c>
      <c r="BF17" s="3">
        <v>18.3</v>
      </c>
      <c r="BH17" s="3">
        <v>5.9163110903940623</v>
      </c>
      <c r="BI17" s="3">
        <v>4.4461974255082648</v>
      </c>
      <c r="BJ17" s="3">
        <v>6.5617268457097788</v>
      </c>
      <c r="BL17" s="3">
        <v>18.4331</v>
      </c>
      <c r="BM17" s="3">
        <v>18.355643999999998</v>
      </c>
      <c r="BN17" s="3">
        <v>18.111806000000001</v>
      </c>
      <c r="BP17" s="3">
        <v>6.60945175517229</v>
      </c>
      <c r="BQ17" s="3">
        <v>6.5816787980924367</v>
      </c>
      <c r="BR17" s="3">
        <v>6.494247194234287</v>
      </c>
      <c r="BT17" s="3">
        <v>26.122448979591837</v>
      </c>
      <c r="BU17" s="3">
        <v>34.272300469483561</v>
      </c>
      <c r="BV17" s="3">
        <v>29.401639344262303</v>
      </c>
      <c r="BX17" s="3">
        <v>0</v>
      </c>
      <c r="BY17" s="3">
        <v>0.27</v>
      </c>
      <c r="BZ17" s="3">
        <v>0.08</v>
      </c>
      <c r="CB17" s="3">
        <v>5</v>
      </c>
      <c r="CC17" s="3">
        <v>4.8</v>
      </c>
      <c r="CD17" s="3">
        <v>6.5</v>
      </c>
      <c r="CF17" s="3" t="s">
        <v>30</v>
      </c>
      <c r="CG17" s="3" t="s">
        <v>30</v>
      </c>
      <c r="CH17" s="3" t="s">
        <v>30</v>
      </c>
      <c r="CJ17" s="3">
        <v>11</v>
      </c>
      <c r="CK17" s="3">
        <v>10.8</v>
      </c>
      <c r="CL17" s="3">
        <v>11.6</v>
      </c>
      <c r="CN17" s="3">
        <v>2250</v>
      </c>
      <c r="CO17" s="3">
        <v>7500</v>
      </c>
      <c r="CP17" s="23">
        <v>2250</v>
      </c>
      <c r="CQ17" s="46"/>
      <c r="CR17" s="49">
        <v>5.92</v>
      </c>
      <c r="CS17" s="49">
        <v>5.84</v>
      </c>
      <c r="CT17" s="49">
        <v>6.12</v>
      </c>
      <c r="CU17" s="49">
        <v>5.93</v>
      </c>
      <c r="CV17" s="46"/>
      <c r="CW17" s="49">
        <v>9.4499999999999993</v>
      </c>
      <c r="CX17" s="49">
        <v>9.1300000000000008</v>
      </c>
      <c r="CY17" s="49">
        <v>8.61</v>
      </c>
      <c r="CZ17" s="49">
        <v>8.0299999999999994</v>
      </c>
      <c r="DA17" s="46"/>
      <c r="DB17" s="49">
        <v>0.44299999999999995</v>
      </c>
      <c r="DC17" s="49">
        <v>0.54100000000000004</v>
      </c>
      <c r="DD17" s="49">
        <v>0.53500000000000003</v>
      </c>
      <c r="DE17" s="49">
        <v>0.624</v>
      </c>
      <c r="DF17" s="46"/>
      <c r="DG17" s="46"/>
      <c r="DH17" s="46"/>
      <c r="DI17" s="46"/>
      <c r="DJ17" s="46"/>
      <c r="DK17" s="46"/>
      <c r="DL17" s="46"/>
      <c r="DM17" s="46"/>
      <c r="DN17" s="46"/>
      <c r="DO17" s="46"/>
      <c r="DP17" s="46"/>
      <c r="DQ17" s="46"/>
      <c r="DR17" s="46"/>
    </row>
    <row r="18" spans="1:122">
      <c r="A18" s="44" t="s">
        <v>78</v>
      </c>
      <c r="B18" s="1">
        <v>67</v>
      </c>
      <c r="C18" s="1">
        <v>7</v>
      </c>
      <c r="D18" s="35" t="s">
        <v>17</v>
      </c>
      <c r="E18" s="34" t="s">
        <v>11</v>
      </c>
      <c r="F18" s="1">
        <v>158</v>
      </c>
      <c r="G18" s="34"/>
      <c r="H18" s="6"/>
      <c r="I18" s="3">
        <v>48</v>
      </c>
      <c r="J18" s="3">
        <v>48.2</v>
      </c>
      <c r="L18" s="6"/>
      <c r="M18" s="5">
        <v>19.227687870533565</v>
      </c>
      <c r="N18" s="5">
        <v>19.307803236660789</v>
      </c>
      <c r="O18" s="24"/>
      <c r="P18" s="6"/>
      <c r="Q18" s="3">
        <v>1.4150857874961698</v>
      </c>
      <c r="R18" s="3">
        <v>1.6663847006299846</v>
      </c>
      <c r="S18" s="6"/>
      <c r="T18" s="6"/>
      <c r="U18" s="3">
        <v>1.2023584952725583</v>
      </c>
      <c r="V18" s="3">
        <v>0.98247442211890634</v>
      </c>
      <c r="W18" s="16"/>
      <c r="X18" s="6"/>
      <c r="Y18" s="5">
        <v>85.79</v>
      </c>
      <c r="Z18" s="5">
        <v>110.34</v>
      </c>
      <c r="AB18" s="6"/>
      <c r="AC18" s="3">
        <v>4.2</v>
      </c>
      <c r="AD18" s="3">
        <v>4</v>
      </c>
      <c r="AF18" s="6"/>
      <c r="AG18" s="3">
        <v>98.3</v>
      </c>
      <c r="AH18" s="3">
        <v>79.3</v>
      </c>
      <c r="AJ18" s="6"/>
      <c r="AK18" s="3">
        <v>9.17</v>
      </c>
      <c r="AL18" s="3">
        <v>9.32</v>
      </c>
      <c r="AM18" s="6"/>
      <c r="AN18" s="6"/>
      <c r="AO18" s="3">
        <v>162</v>
      </c>
      <c r="AP18" s="3">
        <v>207</v>
      </c>
      <c r="AR18" s="6"/>
      <c r="AS18" s="3">
        <v>84</v>
      </c>
      <c r="AT18" s="3">
        <v>119</v>
      </c>
      <c r="AV18" s="6"/>
      <c r="AW18" s="3">
        <v>64</v>
      </c>
      <c r="AX18" s="3">
        <v>62</v>
      </c>
      <c r="AZ18" s="6"/>
      <c r="BA18" s="3">
        <v>76</v>
      </c>
      <c r="BB18" s="3">
        <v>147</v>
      </c>
      <c r="BC18" s="6"/>
      <c r="BD18" s="6"/>
      <c r="BE18" s="3">
        <v>12.7</v>
      </c>
      <c r="BF18" s="3">
        <v>15.7</v>
      </c>
      <c r="BH18" s="6"/>
      <c r="BI18" s="3">
        <v>5.0873257490786719</v>
      </c>
      <c r="BJ18" s="3">
        <v>6.2890562409870201</v>
      </c>
      <c r="BL18" s="6"/>
      <c r="BM18" s="3">
        <v>14.007952500000002</v>
      </c>
      <c r="BN18" s="3">
        <v>13.303070999999999</v>
      </c>
      <c r="BP18" s="6"/>
      <c r="BQ18" s="3">
        <v>5.6112612161512585</v>
      </c>
      <c r="BR18" s="3">
        <v>5.3289020189072263</v>
      </c>
      <c r="BT18" s="6"/>
      <c r="BU18" s="3">
        <v>39.910979228486639</v>
      </c>
      <c r="BV18" s="3">
        <v>38.16074950690335</v>
      </c>
      <c r="BX18" s="6"/>
      <c r="BY18" s="3">
        <v>0</v>
      </c>
      <c r="BZ18" s="3">
        <v>0</v>
      </c>
      <c r="CB18" s="6"/>
      <c r="CC18" s="15">
        <v>4.2</v>
      </c>
      <c r="CD18" s="15">
        <v>6.2</v>
      </c>
      <c r="CF18" s="6"/>
      <c r="CG18" s="3" t="s">
        <v>26</v>
      </c>
      <c r="CH18" s="3" t="s">
        <v>31</v>
      </c>
      <c r="CI18" s="6"/>
      <c r="CJ18" s="6"/>
      <c r="CK18" s="3">
        <v>10.8</v>
      </c>
      <c r="CL18" s="3">
        <v>10.6</v>
      </c>
      <c r="CN18" s="6"/>
      <c r="CO18" s="3">
        <v>1500</v>
      </c>
      <c r="CP18" s="3">
        <v>2250</v>
      </c>
      <c r="CQ18" s="46"/>
      <c r="CR18" s="49">
        <v>11.52</v>
      </c>
      <c r="CS18" s="49">
        <v>7.2</v>
      </c>
      <c r="CT18" s="49" t="s">
        <v>85</v>
      </c>
      <c r="CU18" s="49">
        <v>7.35</v>
      </c>
      <c r="CV18" s="46"/>
      <c r="CW18" s="49">
        <v>15.8</v>
      </c>
      <c r="CX18" s="49">
        <v>9.23</v>
      </c>
      <c r="CY18" s="49" t="s">
        <v>85</v>
      </c>
      <c r="CZ18" s="49">
        <v>9.0299999999999994</v>
      </c>
      <c r="DA18" s="46"/>
      <c r="DB18" s="49">
        <v>0.22600000000000001</v>
      </c>
      <c r="DC18" s="49">
        <v>0.26899999999999996</v>
      </c>
      <c r="DD18" s="49" t="s">
        <v>85</v>
      </c>
      <c r="DE18" s="49">
        <v>0.316</v>
      </c>
      <c r="DF18" s="46"/>
      <c r="DG18" s="46"/>
      <c r="DH18" s="46"/>
      <c r="DI18" s="46"/>
      <c r="DJ18" s="46"/>
      <c r="DK18" s="46"/>
      <c r="DL18" s="46"/>
      <c r="DM18" s="46"/>
      <c r="DN18" s="46"/>
      <c r="DO18" s="46"/>
      <c r="DP18" s="46"/>
      <c r="DQ18" s="46"/>
      <c r="DR18" s="46"/>
    </row>
    <row r="19" spans="1:122">
      <c r="A19" s="42" t="s">
        <v>79</v>
      </c>
      <c r="B19" s="1">
        <v>65</v>
      </c>
      <c r="C19" s="1">
        <v>12</v>
      </c>
      <c r="D19" s="35" t="s">
        <v>17</v>
      </c>
      <c r="E19" s="35" t="s">
        <v>11</v>
      </c>
      <c r="F19" s="1">
        <v>149</v>
      </c>
      <c r="G19" s="34"/>
      <c r="I19" s="3">
        <v>37.799999999999997</v>
      </c>
      <c r="J19" s="3">
        <v>38.799999999999997</v>
      </c>
      <c r="M19" s="5">
        <v>17.026260078374847</v>
      </c>
      <c r="N19" s="5">
        <v>17.476690239178414</v>
      </c>
      <c r="O19" s="24"/>
      <c r="Q19" s="3">
        <v>1.6712767714734549</v>
      </c>
      <c r="R19" s="3">
        <v>1.794863689683869</v>
      </c>
      <c r="S19" s="6"/>
      <c r="U19" s="3">
        <v>0.82474236752724184</v>
      </c>
      <c r="V19" s="3">
        <v>0.89455609036770301</v>
      </c>
      <c r="W19" s="16"/>
      <c r="Y19" s="5">
        <v>119.73</v>
      </c>
      <c r="Z19" s="5">
        <v>142.12</v>
      </c>
      <c r="AC19" s="3">
        <v>3.5</v>
      </c>
      <c r="AD19" s="3">
        <v>3.6</v>
      </c>
      <c r="AG19" s="3">
        <v>55.5</v>
      </c>
      <c r="AH19" s="3">
        <v>69.7</v>
      </c>
      <c r="AK19" s="3">
        <v>9.39</v>
      </c>
      <c r="AL19" s="3">
        <v>11.75</v>
      </c>
      <c r="AM19" s="6"/>
      <c r="AO19" s="3">
        <v>175</v>
      </c>
      <c r="AP19" s="3">
        <v>175</v>
      </c>
      <c r="AS19" s="3">
        <v>85</v>
      </c>
      <c r="AT19" s="3">
        <v>80</v>
      </c>
      <c r="AW19" s="3">
        <v>78</v>
      </c>
      <c r="AX19" s="3">
        <v>77</v>
      </c>
      <c r="BA19" s="3">
        <v>140</v>
      </c>
      <c r="BB19" s="3">
        <v>145</v>
      </c>
      <c r="BC19" s="6"/>
      <c r="BE19" s="3">
        <v>7.8</v>
      </c>
      <c r="BF19" s="3">
        <v>9.1999999999999993</v>
      </c>
      <c r="BI19" s="3">
        <v>3.5133552542678257</v>
      </c>
      <c r="BJ19" s="3">
        <v>4.14395747939282</v>
      </c>
      <c r="BM19" s="3">
        <v>12.417198800000001</v>
      </c>
      <c r="BN19" s="3">
        <v>12.379198000000001</v>
      </c>
      <c r="BQ19" s="3">
        <v>5.5930808522138644</v>
      </c>
      <c r="BR19" s="3">
        <v>5.5759641457592011</v>
      </c>
      <c r="BU19" s="3">
        <v>27.41194486983154</v>
      </c>
      <c r="BV19" s="3">
        <v>26.519475631938779</v>
      </c>
      <c r="BY19" s="3">
        <v>0.11</v>
      </c>
      <c r="BZ19" s="3">
        <v>0</v>
      </c>
      <c r="CC19" s="3">
        <v>5.4</v>
      </c>
      <c r="CD19" s="3">
        <v>4.5</v>
      </c>
      <c r="CG19" s="3" t="s">
        <v>32</v>
      </c>
      <c r="CH19" s="3" t="s">
        <v>26</v>
      </c>
      <c r="CK19" s="3">
        <v>10</v>
      </c>
      <c r="CL19" s="3">
        <v>10.5</v>
      </c>
      <c r="CO19" s="3">
        <v>9000</v>
      </c>
      <c r="CP19" s="3">
        <v>2250</v>
      </c>
      <c r="CQ19" s="46"/>
      <c r="CR19" s="49">
        <v>3.49</v>
      </c>
      <c r="CS19" s="49">
        <v>4.3899999999999997</v>
      </c>
      <c r="CT19" s="49">
        <v>3.78</v>
      </c>
      <c r="CU19" s="49">
        <v>3.87</v>
      </c>
      <c r="CV19" s="46"/>
      <c r="CW19" s="49">
        <v>6.69</v>
      </c>
      <c r="CX19" s="49">
        <v>8.99</v>
      </c>
      <c r="CY19" s="49">
        <v>11.97</v>
      </c>
      <c r="CZ19" s="49">
        <v>10.75</v>
      </c>
      <c r="DA19" s="46"/>
      <c r="DB19" s="49">
        <v>0.7340000000000001</v>
      </c>
      <c r="DC19" s="49">
        <v>0.88099999999999989</v>
      </c>
      <c r="DD19" s="49">
        <v>0.84400000000000008</v>
      </c>
      <c r="DE19" s="49">
        <v>0.98499999999999999</v>
      </c>
      <c r="DF19" s="46"/>
      <c r="DG19" s="46"/>
      <c r="DH19" s="46"/>
      <c r="DI19" s="46"/>
      <c r="DJ19" s="46"/>
      <c r="DK19" s="46"/>
      <c r="DL19" s="46"/>
      <c r="DM19" s="46"/>
      <c r="DN19" s="46"/>
      <c r="DO19" s="46"/>
      <c r="DP19" s="46"/>
      <c r="DQ19" s="46"/>
      <c r="DR19" s="46"/>
    </row>
    <row r="20" spans="1:122">
      <c r="A20" s="42" t="s">
        <v>80</v>
      </c>
      <c r="B20" s="3">
        <v>78</v>
      </c>
      <c r="C20" s="1">
        <v>23</v>
      </c>
      <c r="D20" s="35" t="s">
        <v>17</v>
      </c>
      <c r="E20" s="8" t="s">
        <v>10</v>
      </c>
      <c r="F20" s="1">
        <v>145</v>
      </c>
      <c r="G20" s="34"/>
      <c r="I20" s="3">
        <v>62.5</v>
      </c>
      <c r="J20" s="3">
        <v>60.5</v>
      </c>
      <c r="M20" s="5">
        <v>29.726516052318669</v>
      </c>
      <c r="N20" s="5">
        <v>28.775267538644471</v>
      </c>
      <c r="O20" s="24"/>
      <c r="Q20" s="3">
        <v>1.7807209613483805</v>
      </c>
      <c r="R20" s="3">
        <v>1.683565739574157</v>
      </c>
      <c r="S20" s="6"/>
      <c r="U20" s="3">
        <v>1.1183114961429528</v>
      </c>
      <c r="V20" s="3">
        <v>0.90425505694024055</v>
      </c>
      <c r="W20" s="16"/>
      <c r="Y20" s="5">
        <v>107.05</v>
      </c>
      <c r="Z20" s="5">
        <v>120.7</v>
      </c>
      <c r="AC20" s="3">
        <v>3.6</v>
      </c>
      <c r="AD20" s="3">
        <v>3.8</v>
      </c>
      <c r="AG20" s="3">
        <v>83.7</v>
      </c>
      <c r="AH20" s="3">
        <v>88.1</v>
      </c>
      <c r="AK20" s="3">
        <v>8.5399999999999991</v>
      </c>
      <c r="AL20" s="3">
        <v>8.4600000000000009</v>
      </c>
      <c r="AM20" s="6"/>
      <c r="AO20" s="3">
        <v>137</v>
      </c>
      <c r="AP20" s="3">
        <v>150</v>
      </c>
      <c r="AS20" s="3">
        <v>73</v>
      </c>
      <c r="AT20" s="3">
        <v>71</v>
      </c>
      <c r="AW20" s="3">
        <v>43</v>
      </c>
      <c r="AX20" s="3">
        <v>56</v>
      </c>
      <c r="BA20" s="3">
        <v>64</v>
      </c>
      <c r="BB20" s="3">
        <v>61</v>
      </c>
      <c r="BC20" s="6"/>
      <c r="BE20" s="3">
        <v>30.9</v>
      </c>
      <c r="BF20" s="3">
        <v>28.2</v>
      </c>
      <c r="BI20" s="3">
        <v>14.696789536266349</v>
      </c>
      <c r="BJ20" s="3">
        <v>13.412604042806182</v>
      </c>
      <c r="BM20" s="3">
        <v>15.144658399999999</v>
      </c>
      <c r="BN20" s="3">
        <v>14.308676199999997</v>
      </c>
      <c r="BQ20" s="3">
        <v>7.2031668965517239</v>
      </c>
      <c r="BR20" s="3">
        <v>6.805553483947679</v>
      </c>
      <c r="BU20" s="3">
        <v>35.142857142857146</v>
      </c>
      <c r="BV20" s="3">
        <v>46.220110386514428</v>
      </c>
      <c r="BY20" s="3">
        <v>0</v>
      </c>
      <c r="BZ20" s="3">
        <v>0</v>
      </c>
      <c r="CC20" s="3">
        <v>4.0999999999999996</v>
      </c>
      <c r="CD20" s="3">
        <v>3.5</v>
      </c>
      <c r="CG20" s="3" t="s">
        <v>35</v>
      </c>
      <c r="CH20" s="3" t="s">
        <v>26</v>
      </c>
      <c r="CK20" s="3">
        <v>11</v>
      </c>
      <c r="CL20" s="3">
        <v>10.9</v>
      </c>
      <c r="CO20" s="3">
        <v>1500</v>
      </c>
      <c r="CP20" s="3">
        <v>2250</v>
      </c>
      <c r="CQ20" s="46"/>
      <c r="CR20" s="49">
        <v>9.7200000000000006</v>
      </c>
      <c r="CS20" s="49">
        <v>7.75</v>
      </c>
      <c r="CT20" s="49">
        <v>7.25</v>
      </c>
      <c r="CU20" s="49">
        <v>6.3</v>
      </c>
      <c r="CV20" s="46"/>
      <c r="CW20" s="49">
        <v>14.41</v>
      </c>
      <c r="CX20" s="49">
        <v>10.94</v>
      </c>
      <c r="CY20" s="49">
        <v>9.52</v>
      </c>
      <c r="CZ20" s="49">
        <v>8.94</v>
      </c>
      <c r="DA20" s="46"/>
      <c r="DB20" s="49">
        <v>0.26600000000000001</v>
      </c>
      <c r="DC20" s="49">
        <v>0.35799999999999998</v>
      </c>
      <c r="DD20" s="49">
        <v>0.317</v>
      </c>
      <c r="DE20" s="49">
        <v>0.35499999999999998</v>
      </c>
      <c r="DF20" s="46"/>
      <c r="DG20" s="46"/>
      <c r="DH20" s="46"/>
      <c r="DI20" s="46"/>
      <c r="DJ20" s="46"/>
      <c r="DK20" s="46"/>
      <c r="DL20" s="46"/>
      <c r="DM20" s="46"/>
      <c r="DN20" s="46"/>
      <c r="DO20" s="46"/>
      <c r="DP20" s="46"/>
      <c r="DQ20" s="46"/>
      <c r="DR20" s="46"/>
    </row>
    <row r="21" spans="1:122">
      <c r="A21" s="42" t="s">
        <v>83</v>
      </c>
      <c r="B21" s="1">
        <v>69</v>
      </c>
      <c r="C21" s="1">
        <v>1</v>
      </c>
      <c r="D21" s="8" t="s">
        <v>8</v>
      </c>
      <c r="E21" s="35" t="s">
        <v>11</v>
      </c>
      <c r="F21" s="1">
        <v>165</v>
      </c>
      <c r="G21" s="34"/>
      <c r="I21" s="3">
        <v>51.8</v>
      </c>
      <c r="J21" s="3">
        <v>52.5</v>
      </c>
      <c r="M21" s="5">
        <v>19.026629935720845</v>
      </c>
      <c r="N21" s="5">
        <v>19.283746556473833</v>
      </c>
      <c r="O21" s="24"/>
      <c r="Q21" s="3">
        <v>0.86223380203253908</v>
      </c>
      <c r="R21" s="3">
        <v>1.0043576987225209</v>
      </c>
      <c r="S21" s="6"/>
      <c r="U21" s="3">
        <v>0.79350744436049858</v>
      </c>
      <c r="V21" s="3">
        <v>0.75670685542225469</v>
      </c>
      <c r="W21" s="16"/>
      <c r="Y21" s="5">
        <v>61.77</v>
      </c>
      <c r="Z21" s="5">
        <v>110.6</v>
      </c>
      <c r="AC21" s="3">
        <v>3.3</v>
      </c>
      <c r="AD21" s="3">
        <v>3.1</v>
      </c>
      <c r="AG21" s="3">
        <v>72.7</v>
      </c>
      <c r="AH21" s="3">
        <v>62.8</v>
      </c>
      <c r="AK21" s="3">
        <v>7.55</v>
      </c>
      <c r="AL21" s="3">
        <v>12</v>
      </c>
      <c r="AM21" s="6"/>
      <c r="AO21" s="3">
        <v>129</v>
      </c>
      <c r="AP21" s="3">
        <v>183</v>
      </c>
      <c r="AS21" s="3">
        <v>69</v>
      </c>
      <c r="AT21" s="3">
        <v>120</v>
      </c>
      <c r="AW21" s="3">
        <v>37</v>
      </c>
      <c r="AX21" s="3">
        <v>43</v>
      </c>
      <c r="BA21" s="3">
        <v>121</v>
      </c>
      <c r="BB21" s="3">
        <v>155</v>
      </c>
      <c r="BC21" s="6"/>
      <c r="BE21" s="3">
        <v>10.9</v>
      </c>
      <c r="BF21" s="3">
        <v>7.3</v>
      </c>
      <c r="BI21" s="3">
        <v>4.0036730945821857</v>
      </c>
      <c r="BJ21" s="3">
        <v>2.6813590449954088</v>
      </c>
      <c r="BM21" s="3">
        <v>18.298083200000001</v>
      </c>
      <c r="BN21" s="3">
        <v>19.215268299999998</v>
      </c>
      <c r="BQ21" s="3">
        <v>6.7210590266299359</v>
      </c>
      <c r="BR21" s="3">
        <v>7.0579497887970613</v>
      </c>
      <c r="BU21" s="3">
        <v>32.503888024883359</v>
      </c>
      <c r="BV21" s="3">
        <v>34.700839998853247</v>
      </c>
      <c r="BY21" s="3">
        <v>0</v>
      </c>
      <c r="BZ21" s="3">
        <v>0.34</v>
      </c>
      <c r="CC21" s="3">
        <v>6</v>
      </c>
      <c r="CD21" s="3">
        <v>5.9</v>
      </c>
      <c r="CG21" s="3" t="s">
        <v>33</v>
      </c>
      <c r="CH21" s="3" t="s">
        <v>26</v>
      </c>
      <c r="CK21" s="3">
        <v>10.7</v>
      </c>
      <c r="CL21" s="3">
        <v>9.5</v>
      </c>
      <c r="CO21" s="3">
        <v>4500</v>
      </c>
      <c r="CP21" s="3">
        <v>4500</v>
      </c>
      <c r="CQ21" s="46"/>
      <c r="CR21" s="49">
        <v>5.72</v>
      </c>
      <c r="CS21" s="49">
        <v>5.37</v>
      </c>
      <c r="CT21" s="49">
        <v>4.88</v>
      </c>
      <c r="CU21" s="49">
        <v>4.84</v>
      </c>
      <c r="CV21" s="46"/>
      <c r="CW21" s="49">
        <v>6.11</v>
      </c>
      <c r="CX21" s="49">
        <v>4.97</v>
      </c>
      <c r="CY21" s="49">
        <v>5.59</v>
      </c>
      <c r="CZ21" s="49">
        <v>6.09</v>
      </c>
      <c r="DA21" s="46"/>
      <c r="DB21" s="49">
        <v>0.6409999999999999</v>
      </c>
      <c r="DC21" s="49">
        <v>0.81799999999999995</v>
      </c>
      <c r="DD21" s="49">
        <v>0.80400000000000005</v>
      </c>
      <c r="DE21" s="49">
        <v>0.73099999999999998</v>
      </c>
      <c r="DF21" s="46"/>
      <c r="DG21" s="46"/>
      <c r="DH21" s="46"/>
      <c r="DI21" s="46"/>
      <c r="DJ21" s="46"/>
      <c r="DK21" s="46"/>
      <c r="DL21" s="46"/>
      <c r="DM21" s="46"/>
      <c r="DN21" s="46"/>
      <c r="DO21" s="46"/>
      <c r="DP21" s="46"/>
      <c r="DQ21" s="46"/>
      <c r="DR21" s="46"/>
    </row>
    <row r="22" spans="1:122">
      <c r="A22" s="42" t="s">
        <v>82</v>
      </c>
      <c r="B22" s="1">
        <v>77</v>
      </c>
      <c r="C22" s="1">
        <v>12</v>
      </c>
      <c r="D22" s="35" t="s">
        <v>17</v>
      </c>
      <c r="E22" s="8" t="s">
        <v>10</v>
      </c>
      <c r="F22" s="1">
        <v>147</v>
      </c>
      <c r="G22" s="34"/>
      <c r="I22" s="3">
        <v>42</v>
      </c>
      <c r="J22" s="3">
        <v>46.3</v>
      </c>
      <c r="M22" s="5">
        <v>19.436345966958214</v>
      </c>
      <c r="N22" s="5">
        <v>21.426257577861076</v>
      </c>
      <c r="O22" s="24"/>
      <c r="Q22" s="3">
        <v>1.4229627855228439</v>
      </c>
      <c r="R22" s="3">
        <v>1.7103359054876237</v>
      </c>
      <c r="S22" s="6"/>
      <c r="U22" s="3">
        <v>0.91482987786377068</v>
      </c>
      <c r="V22" s="3">
        <v>1.2621058966810446</v>
      </c>
      <c r="W22" s="16"/>
      <c r="Y22" s="5">
        <v>67.709999999999994</v>
      </c>
      <c r="Z22" s="5">
        <v>96.76</v>
      </c>
      <c r="AC22" s="3">
        <v>3</v>
      </c>
      <c r="AD22" s="3">
        <v>3.2</v>
      </c>
      <c r="AG22" s="3">
        <v>77.2</v>
      </c>
      <c r="AH22" s="3">
        <v>67.7</v>
      </c>
      <c r="AK22" s="3">
        <v>7.44</v>
      </c>
      <c r="AL22" s="3">
        <v>8.7100000000000009</v>
      </c>
      <c r="AM22" s="6"/>
      <c r="AO22" s="3">
        <v>164</v>
      </c>
      <c r="AP22" s="3">
        <v>152</v>
      </c>
      <c r="AS22" s="3">
        <v>87</v>
      </c>
      <c r="AT22" s="3">
        <v>83</v>
      </c>
      <c r="AW22" s="3">
        <v>53</v>
      </c>
      <c r="AX22" s="3">
        <v>44</v>
      </c>
      <c r="BA22" s="3">
        <v>124</v>
      </c>
      <c r="BB22" s="3">
        <v>134</v>
      </c>
      <c r="BC22" s="6"/>
      <c r="BE22" s="3">
        <v>12.3</v>
      </c>
      <c r="BF22" s="3">
        <v>17.899999999999999</v>
      </c>
      <c r="BI22" s="3">
        <v>5.6920727474663346</v>
      </c>
      <c r="BJ22" s="3">
        <v>8.2835855430607612</v>
      </c>
      <c r="BM22" s="3">
        <v>11.506430999999999</v>
      </c>
      <c r="BN22" s="3">
        <v>10.825516299999999</v>
      </c>
      <c r="BQ22" s="3">
        <v>5.3248327085936413</v>
      </c>
      <c r="BR22" s="3">
        <v>5.0097257161367938</v>
      </c>
      <c r="BU22" s="3">
        <v>27.134146341463421</v>
      </c>
      <c r="BV22" s="3">
        <v>43.23909966978907</v>
      </c>
      <c r="BY22" s="3">
        <v>0.26</v>
      </c>
      <c r="BZ22" s="3">
        <v>0</v>
      </c>
      <c r="CC22" s="3">
        <v>3.2</v>
      </c>
      <c r="CD22" s="3">
        <v>4.4000000000000004</v>
      </c>
      <c r="CG22" s="3" t="s">
        <v>32</v>
      </c>
      <c r="CH22" s="3" t="s">
        <v>32</v>
      </c>
      <c r="CK22" s="3">
        <v>9.9</v>
      </c>
      <c r="CL22" s="3">
        <v>10.1</v>
      </c>
      <c r="CO22" s="3">
        <v>4500</v>
      </c>
      <c r="CP22" s="3">
        <v>4500</v>
      </c>
      <c r="CQ22" s="46"/>
      <c r="CR22" s="49">
        <v>12.18</v>
      </c>
      <c r="CS22" s="49">
        <v>10.23</v>
      </c>
      <c r="CT22" s="49">
        <v>9.81</v>
      </c>
      <c r="CU22" s="49">
        <v>10.68</v>
      </c>
      <c r="CV22" s="46"/>
      <c r="CW22" s="49">
        <v>15.9</v>
      </c>
      <c r="CX22" s="49">
        <v>13.9</v>
      </c>
      <c r="CY22" s="49">
        <v>13.84</v>
      </c>
      <c r="CZ22" s="49">
        <v>14.99</v>
      </c>
      <c r="DA22" s="46"/>
      <c r="DB22" s="49">
        <v>0.30599999999999999</v>
      </c>
      <c r="DC22" s="49">
        <v>0.35499999999999998</v>
      </c>
      <c r="DD22" s="49">
        <v>0.40200000000000002</v>
      </c>
      <c r="DE22" s="49">
        <v>0.36799999999999999</v>
      </c>
      <c r="DF22" s="46"/>
      <c r="DG22" s="46"/>
      <c r="DH22" s="46"/>
      <c r="DI22" s="46"/>
      <c r="DJ22" s="46"/>
      <c r="DK22" s="46"/>
      <c r="DL22" s="46"/>
      <c r="DM22" s="46"/>
      <c r="DN22" s="46"/>
      <c r="DO22" s="46"/>
      <c r="DP22" s="46"/>
      <c r="DQ22" s="46"/>
      <c r="DR22" s="46"/>
    </row>
    <row r="23" spans="1:122" ht="21" thickBot="1">
      <c r="A23" s="43" t="s">
        <v>81</v>
      </c>
      <c r="B23" s="27">
        <v>81</v>
      </c>
      <c r="C23" s="27">
        <v>33</v>
      </c>
      <c r="D23" s="36" t="s">
        <v>8</v>
      </c>
      <c r="E23" s="36" t="s">
        <v>10</v>
      </c>
      <c r="F23" s="27">
        <v>153</v>
      </c>
      <c r="G23" s="34"/>
      <c r="I23" s="28">
        <v>51.5</v>
      </c>
      <c r="J23" s="28">
        <v>52.6</v>
      </c>
      <c r="M23" s="29">
        <v>22.000085437225</v>
      </c>
      <c r="N23" s="29">
        <v>22.469990174719126</v>
      </c>
      <c r="O23" s="24"/>
      <c r="Q23" s="28">
        <v>1.452264472714806</v>
      </c>
      <c r="R23" s="28">
        <v>1.4235860555458095</v>
      </c>
      <c r="S23" s="6"/>
      <c r="U23" s="28">
        <v>0.74924594204719885</v>
      </c>
      <c r="V23" s="28">
        <v>0.72448332398146786</v>
      </c>
      <c r="W23" s="16"/>
      <c r="Y23" s="29">
        <v>81.17</v>
      </c>
      <c r="Z23" s="29">
        <v>91.63</v>
      </c>
      <c r="AC23" s="28">
        <v>3.7</v>
      </c>
      <c r="AD23" s="28">
        <v>3.6</v>
      </c>
      <c r="AG23" s="28">
        <v>45.1</v>
      </c>
      <c r="AH23" s="28">
        <v>52.3</v>
      </c>
      <c r="AK23" s="28">
        <v>6.3</v>
      </c>
      <c r="AL23" s="28">
        <v>7.17</v>
      </c>
      <c r="AM23" s="6"/>
      <c r="AO23" s="28">
        <v>167</v>
      </c>
      <c r="AP23" s="28">
        <v>162</v>
      </c>
      <c r="AS23" s="28">
        <v>102</v>
      </c>
      <c r="AT23" s="28">
        <v>97</v>
      </c>
      <c r="AW23" s="28">
        <v>48</v>
      </c>
      <c r="AX23" s="28">
        <v>40</v>
      </c>
      <c r="BA23" s="28">
        <v>74</v>
      </c>
      <c r="BB23" s="28">
        <v>90</v>
      </c>
      <c r="BC23" s="6"/>
      <c r="BE23" s="28">
        <v>14.5</v>
      </c>
      <c r="BF23" s="28">
        <v>14.9</v>
      </c>
      <c r="BI23" s="28">
        <v>6.1941988124225729</v>
      </c>
      <c r="BJ23" s="28">
        <v>6.3650732624204371</v>
      </c>
      <c r="BM23" s="28">
        <v>15.588519099999999</v>
      </c>
      <c r="BN23" s="28">
        <v>15.7281596</v>
      </c>
      <c r="BQ23" s="28">
        <v>6.6591990687342468</v>
      </c>
      <c r="BR23" s="28">
        <v>6.7188515528215644</v>
      </c>
      <c r="BU23" s="28">
        <v>42.415316642120764</v>
      </c>
      <c r="BV23" s="28">
        <v>42.954945884721866</v>
      </c>
      <c r="BY23" s="28">
        <v>0.18</v>
      </c>
      <c r="BZ23" s="28">
        <v>0.46</v>
      </c>
      <c r="CC23" s="28">
        <v>4.7</v>
      </c>
      <c r="CD23" s="28">
        <v>4.8</v>
      </c>
      <c r="CG23" s="28" t="s">
        <v>32</v>
      </c>
      <c r="CH23" s="28" t="s">
        <v>33</v>
      </c>
      <c r="CK23" s="28">
        <v>10.199999999999999</v>
      </c>
      <c r="CL23" s="28">
        <v>10.1</v>
      </c>
      <c r="CO23" s="28">
        <v>4500</v>
      </c>
      <c r="CP23" s="28">
        <v>7500</v>
      </c>
      <c r="CQ23" s="46"/>
      <c r="CR23" s="47">
        <v>5.66</v>
      </c>
      <c r="CS23" s="47">
        <v>5.53</v>
      </c>
      <c r="CT23" s="47">
        <v>4.9000000000000004</v>
      </c>
      <c r="CU23" s="47">
        <v>4.5599999999999996</v>
      </c>
      <c r="CV23" s="46"/>
      <c r="CW23" s="47">
        <v>8.6300000000000008</v>
      </c>
      <c r="CX23" s="47">
        <v>7.87</v>
      </c>
      <c r="CY23" s="47">
        <v>7.94</v>
      </c>
      <c r="CZ23" s="47">
        <v>8.4700000000000006</v>
      </c>
      <c r="DA23" s="46"/>
      <c r="DB23" s="47">
        <v>0.55399999999999994</v>
      </c>
      <c r="DC23" s="47">
        <v>0.64500000000000002</v>
      </c>
      <c r="DD23" s="47">
        <v>0.60199999999999998</v>
      </c>
      <c r="DE23" s="47">
        <v>0.621</v>
      </c>
      <c r="DF23" s="46"/>
      <c r="DG23" s="46"/>
      <c r="DH23" s="46"/>
      <c r="DI23" s="46"/>
      <c r="DJ23" s="46"/>
      <c r="DK23" s="46"/>
      <c r="DL23" s="46"/>
      <c r="DM23" s="46"/>
      <c r="DN23" s="46"/>
      <c r="DO23" s="46"/>
      <c r="DP23" s="46"/>
      <c r="DQ23" s="46"/>
      <c r="DR23" s="46"/>
    </row>
    <row r="24" spans="1:122">
      <c r="A24" s="25" t="s">
        <v>12</v>
      </c>
      <c r="B24" s="15">
        <f>AVERAGE(B3:B23)</f>
        <v>75.19047619047619</v>
      </c>
      <c r="C24" s="15">
        <f>AVERAGE(C3:C23)</f>
        <v>48.285714285714285</v>
      </c>
      <c r="D24" s="25"/>
      <c r="E24" s="25"/>
      <c r="F24" s="15">
        <f>AVERAGE(F3:F23)</f>
        <v>159.38095238095238</v>
      </c>
      <c r="I24" s="15">
        <f>AVERAGE(I3:I23)</f>
        <v>53.12380952380952</v>
      </c>
      <c r="J24" s="15">
        <f>AVERAGE(J3:J23)</f>
        <v>53.895238095238092</v>
      </c>
      <c r="M24" s="15">
        <f>AVERAGE(M3:M23)</f>
        <v>20.900126398102085</v>
      </c>
      <c r="N24" s="15">
        <f>AVERAGE(N3:N23)</f>
        <v>21.207468425082141</v>
      </c>
      <c r="O24" s="16"/>
      <c r="Q24" s="15">
        <f>AVERAGE(Q3:Q23)</f>
        <v>1.432202147793654</v>
      </c>
      <c r="R24" s="15">
        <f>AVERAGE(R3:R23)</f>
        <v>1.5553233196066412</v>
      </c>
      <c r="U24" s="15">
        <f>AVERAGE(U3:U23)</f>
        <v>0.86871576607726286</v>
      </c>
      <c r="V24" s="15">
        <f>AVERAGE(V3:V23)</f>
        <v>0.89340787268908495</v>
      </c>
      <c r="W24" s="16"/>
      <c r="Y24" s="15">
        <f>AVERAGE(Y3:Y23)</f>
        <v>105.21476190476191</v>
      </c>
      <c r="Z24" s="15">
        <f>AVERAGE(Z3:Z23)</f>
        <v>119.0342857142857</v>
      </c>
      <c r="AC24" s="15">
        <f>AVERAGE(AC3:AC23)</f>
        <v>3.5095238095238095</v>
      </c>
      <c r="AD24" s="15">
        <f>AVERAGE(AD3:AD23)</f>
        <v>3.5333333333333337</v>
      </c>
      <c r="AG24" s="15">
        <f>AVERAGE(AG3:AG23)</f>
        <v>64.366666666666674</v>
      </c>
      <c r="AH24" s="15">
        <f>AVERAGE(AH3:AH23)</f>
        <v>63.104761904761894</v>
      </c>
      <c r="AK24" s="15">
        <f>AVERAGE(AK3:AK23)</f>
        <v>9.216666666666665</v>
      </c>
      <c r="AL24" s="15">
        <f>AVERAGE(AL3:AL23)</f>
        <v>9.9666666666666668</v>
      </c>
      <c r="AO24" s="15">
        <f>AVERAGE(AO3:AO23)</f>
        <v>150.71428571428572</v>
      </c>
      <c r="AP24" s="15">
        <f>AVERAGE(AP3:AP23)</f>
        <v>155.66666666666666</v>
      </c>
      <c r="AS24" s="15">
        <f>AVERAGE(AS3:AS23)</f>
        <v>83.61904761904762</v>
      </c>
      <c r="AT24" s="15">
        <f>AVERAGE(AT3:AT23)</f>
        <v>86.333333333333329</v>
      </c>
      <c r="AW24" s="15">
        <f>AVERAGE(AW3:AW23)</f>
        <v>48.142857142857146</v>
      </c>
      <c r="AX24" s="15">
        <f>AVERAGE(AX3:AX23)</f>
        <v>45.285714285714285</v>
      </c>
      <c r="BA24" s="15">
        <f>AVERAGE(BA3:BA23)</f>
        <v>100.85714285714286</v>
      </c>
      <c r="BB24" s="15">
        <f>AVERAGE(BB3:BB23)</f>
        <v>133.28571428571428</v>
      </c>
      <c r="BE24" s="15">
        <f>AVERAGE(BE3:BE23)</f>
        <v>13.700000000000003</v>
      </c>
      <c r="BF24" s="15">
        <f>AVERAGE(BF3:BF23)</f>
        <v>14.980952380952379</v>
      </c>
      <c r="BI24" s="15">
        <f>AVERAGE(BI3:BI23)</f>
        <v>5.4854751276779545</v>
      </c>
      <c r="BJ24" s="15">
        <f>AVERAGE(BJ3:BJ23)</f>
        <v>5.967520067388163</v>
      </c>
      <c r="BM24" s="15">
        <f>AVERAGE(BM3:BM23)</f>
        <v>16.574295014285713</v>
      </c>
      <c r="BN24" s="15">
        <f>AVERAGE(BN3:BN23)</f>
        <v>16.457440999999999</v>
      </c>
      <c r="BQ24" s="15">
        <f>AVERAGE(BQ3:BQ23)</f>
        <v>6.4801521902001369</v>
      </c>
      <c r="BR24" s="15">
        <f>AVERAGE(BR3:BR23)</f>
        <v>6.4284543558945737</v>
      </c>
      <c r="BU24" s="15">
        <f>AVERAGE(BU3:BU23)</f>
        <v>35.905570599705825</v>
      </c>
      <c r="BV24" s="15">
        <f>AVERAGE(BV3:BV23)</f>
        <v>36.347820746894975</v>
      </c>
      <c r="BW24" s="6"/>
      <c r="BY24" s="15">
        <f>AVERAGE(BY3:BY23)</f>
        <v>0.10857142857142861</v>
      </c>
      <c r="BZ24" s="15">
        <f>AVERAGE(BZ3:BZ23)</f>
        <v>0.1</v>
      </c>
      <c r="CA24" s="6"/>
      <c r="CC24" s="15">
        <f>AVERAGE(CC3:CC23)</f>
        <v>4.6047619047619053</v>
      </c>
      <c r="CD24" s="15">
        <f>AVERAGE(CD3:CD23)</f>
        <v>5.1809523809523812</v>
      </c>
      <c r="CF24" t="s">
        <v>18</v>
      </c>
      <c r="CG24" s="39" t="s">
        <v>34</v>
      </c>
      <c r="CK24" s="15">
        <f>AVERAGE(CK3:CK23)</f>
        <v>10.480952380952381</v>
      </c>
      <c r="CL24" s="15">
        <f>AVERAGE(CL3:CL23)</f>
        <v>10.752380952380951</v>
      </c>
      <c r="CO24" s="15">
        <f t="shared" ref="CO24:CP24" si="0">AVERAGE(CO3:CO23)</f>
        <v>4500</v>
      </c>
      <c r="CP24" s="15">
        <f t="shared" si="0"/>
        <v>4214.2857142857147</v>
      </c>
      <c r="CQ24" s="46"/>
      <c r="CR24" s="48">
        <f t="shared" ref="CR24:CU24" si="1">AVERAGE(CR3:CR23)</f>
        <v>7.3909523809523812</v>
      </c>
      <c r="CS24" s="48">
        <f t="shared" si="1"/>
        <v>6.5680000000000005</v>
      </c>
      <c r="CT24" s="48">
        <f t="shared" si="1"/>
        <v>6.2630000000000008</v>
      </c>
      <c r="CU24" s="48">
        <f t="shared" si="1"/>
        <v>6.1528571428571421</v>
      </c>
      <c r="CV24" s="46"/>
      <c r="CW24" s="48">
        <f t="shared" ref="CW24:CZ24" si="2">AVERAGE(CW3:CW23)</f>
        <v>9.9295238095238094</v>
      </c>
      <c r="CX24" s="48">
        <f t="shared" si="2"/>
        <v>8.8024999999999984</v>
      </c>
      <c r="CY24" s="48">
        <f t="shared" si="2"/>
        <v>8.6639999999999997</v>
      </c>
      <c r="CZ24" s="48">
        <f t="shared" si="2"/>
        <v>8.4719047619047618</v>
      </c>
      <c r="DA24" s="46"/>
      <c r="DB24" s="48">
        <f t="shared" ref="DB24:DE24" si="3">AVERAGE(DB3:DB23)</f>
        <v>0.42090476190476195</v>
      </c>
      <c r="DC24" s="48">
        <f t="shared" si="3"/>
        <v>0.50038095238095237</v>
      </c>
      <c r="DD24" s="48">
        <f t="shared" si="3"/>
        <v>0.51760000000000006</v>
      </c>
      <c r="DE24" s="48">
        <f t="shared" si="3"/>
        <v>0.50185714285714289</v>
      </c>
      <c r="DF24" s="46"/>
      <c r="DG24" s="46"/>
      <c r="DH24" s="46"/>
      <c r="DI24" s="46"/>
      <c r="DJ24" s="46"/>
      <c r="DK24" s="46"/>
      <c r="DL24" s="46"/>
      <c r="DM24" s="46"/>
      <c r="DN24" s="46"/>
      <c r="DO24" s="46"/>
      <c r="DP24" s="46"/>
      <c r="DQ24" s="46"/>
      <c r="DR24" s="46"/>
    </row>
    <row r="25" spans="1:122" ht="21" thickBot="1">
      <c r="A25" s="1" t="s">
        <v>5</v>
      </c>
      <c r="B25" s="3">
        <f>STDEV(B3:B23)</f>
        <v>5.0854601327613178</v>
      </c>
      <c r="C25" s="3">
        <f>STDEV(C3:C23)</f>
        <v>52.786497191178412</v>
      </c>
      <c r="D25" s="3"/>
      <c r="E25" s="3"/>
      <c r="F25" s="3">
        <f>STDEV(F3:F23)</f>
        <v>8.9748325359094618</v>
      </c>
      <c r="I25" s="3">
        <f>STDEV(I3:I23)</f>
        <v>8.8514351809130165</v>
      </c>
      <c r="J25" s="3">
        <f>STDEV(J3:J23)</f>
        <v>8.513429167525647</v>
      </c>
      <c r="M25" s="3">
        <f>STDEV(M3:M23)</f>
        <v>3.1132503953152453</v>
      </c>
      <c r="N25" s="3">
        <f>STDEV(N3:N23)</f>
        <v>2.8884794563715688</v>
      </c>
      <c r="O25" s="16"/>
      <c r="Q25" s="3">
        <f>STDEV(Q3:Q23)</f>
        <v>0.24061862240783063</v>
      </c>
      <c r="R25" s="3">
        <f>STDEV(R3:R23)</f>
        <v>0.26431473251551507</v>
      </c>
      <c r="U25" s="3">
        <f>STDEV(U3:U23)</f>
        <v>0.15913267569601131</v>
      </c>
      <c r="V25" s="3">
        <f>STDEV(V3:V23)</f>
        <v>0.15160553491684176</v>
      </c>
      <c r="W25" s="16"/>
      <c r="Y25" s="3">
        <f>STDEV(Y3:Y23)</f>
        <v>26.188014934134934</v>
      </c>
      <c r="Z25" s="3">
        <f>STDEV(Z3:Z23)</f>
        <v>21.418004242092323</v>
      </c>
      <c r="AC25" s="3">
        <f>STDEV(AC3:AC23)</f>
        <v>0.32234261571309791</v>
      </c>
      <c r="AD25" s="3">
        <f>STDEV(AD3:AD23)</f>
        <v>0.32608792270388254</v>
      </c>
      <c r="AG25" s="3">
        <f>STDEV(AG3:AG23)</f>
        <v>13.840532263368098</v>
      </c>
      <c r="AH25" s="3">
        <f>STDEV(AH3:AH23)</f>
        <v>11.819072560504782</v>
      </c>
      <c r="AK25" s="3">
        <f>STDEV(AK3:AK23)</f>
        <v>1.9146992801307829</v>
      </c>
      <c r="AL25" s="3">
        <f>STDEV(AL3:AL23)</f>
        <v>1.8558403307756142</v>
      </c>
      <c r="AO25" s="3">
        <f>STDEV(AO3:AO23)</f>
        <v>27.366298356085483</v>
      </c>
      <c r="AP25" s="3">
        <f>STDEV(AP3:AP23)</f>
        <v>31.483858298076083</v>
      </c>
      <c r="AS25" s="3">
        <f>STDEV(AS3:AS23)</f>
        <v>21.841419803841013</v>
      </c>
      <c r="AT25" s="3">
        <f>STDEV(AT3:AT23)</f>
        <v>24.487411732017186</v>
      </c>
      <c r="AW25" s="3">
        <f>STDEV(AW3:AW23)</f>
        <v>11.980341039743877</v>
      </c>
      <c r="AX25" s="3">
        <f>STDEV(AX3:AX23)</f>
        <v>13.693585568224485</v>
      </c>
      <c r="BA25" s="3">
        <f>STDEV(BA3:BA23)</f>
        <v>46.028562560963934</v>
      </c>
      <c r="BB25" s="3">
        <f>STDEV(BB3:BB23)</f>
        <v>67.60779752154545</v>
      </c>
      <c r="BE25" s="3">
        <f>STDEV(BE3:BE23)</f>
        <v>6.1645762222556693</v>
      </c>
      <c r="BF25" s="3">
        <f>STDEV(BF3:BF23)</f>
        <v>5.8795934423749969</v>
      </c>
      <c r="BI25" s="3">
        <f>STDEV(BI3:BI23)</f>
        <v>2.8228000351931635</v>
      </c>
      <c r="BJ25" s="3">
        <f>STDEV(BJ3:BJ23)</f>
        <v>2.5735972514646597</v>
      </c>
      <c r="BM25" s="3">
        <f>STDEV(BM3:BM23)</f>
        <v>3.1743263375322006</v>
      </c>
      <c r="BN25" s="3">
        <f>STDEV(BN3:BN23)</f>
        <v>3.3542700426645897</v>
      </c>
      <c r="BQ25" s="3">
        <f>STDEV(BQ3:BQ23)</f>
        <v>0.84883333756484558</v>
      </c>
      <c r="BR25" s="3">
        <f>STDEV(BR3:BR23)</f>
        <v>0.90718932037763389</v>
      </c>
      <c r="BU25" s="3">
        <f>STDEV(BU3:BU23)</f>
        <v>6.1971692839995622</v>
      </c>
      <c r="BV25" s="3">
        <f>STDEV(BV3:BV23)</f>
        <v>6.4578226572660755</v>
      </c>
      <c r="BY25" s="3">
        <f>STDEV(BY3:BY23)</f>
        <v>0.11841814532772052</v>
      </c>
      <c r="BZ25" s="3">
        <f>STDEV(BZ3:BZ23)</f>
        <v>0.15116216457830975</v>
      </c>
      <c r="CC25" s="3">
        <f>STDEV(CC3:CC23)</f>
        <v>0.90855720264394269</v>
      </c>
      <c r="CD25" s="3">
        <f>STDEV(CD3:CD23)</f>
        <v>0.99328699156842215</v>
      </c>
      <c r="CK25" s="3">
        <f>STDEV(CK3:CK23)</f>
        <v>0.68892601026456235</v>
      </c>
      <c r="CL25" s="3">
        <f>STDEV(CL3:CL23)</f>
        <v>0.61694330989082569</v>
      </c>
      <c r="CO25" s="3">
        <f>STDEV(CO3:CO23)</f>
        <v>2885.3076092507017</v>
      </c>
      <c r="CP25" s="3">
        <f>STDEV(CP3:CP23)</f>
        <v>2820.9990631486771</v>
      </c>
      <c r="CQ25" s="46"/>
      <c r="CR25" s="49">
        <f t="shared" ref="CR25:CU25" si="4">STDEV(CR3:CR23)</f>
        <v>2.2606700439513578</v>
      </c>
      <c r="CS25" s="49">
        <f t="shared" si="4"/>
        <v>1.5594924950461484</v>
      </c>
      <c r="CT25" s="49">
        <f t="shared" si="4"/>
        <v>1.5885680410522609</v>
      </c>
      <c r="CU25" s="49">
        <f t="shared" si="4"/>
        <v>1.5320513792205031</v>
      </c>
      <c r="CV25" s="46"/>
      <c r="CW25" s="49">
        <f t="shared" ref="CW25:CZ25" si="5">STDEV(CW3:CW23)</f>
        <v>2.8162767552044286</v>
      </c>
      <c r="CX25" s="49">
        <f t="shared" si="5"/>
        <v>2.0341165805228365</v>
      </c>
      <c r="CY25" s="49">
        <f t="shared" si="5"/>
        <v>2.2785831239240686</v>
      </c>
      <c r="CZ25" s="49">
        <f t="shared" si="5"/>
        <v>2.1374578803981601</v>
      </c>
      <c r="DA25" s="46"/>
      <c r="DB25" s="49">
        <f t="shared" ref="DB25:DE25" si="6">STDEV(DB3:DB23)</f>
        <v>0.17781392092912879</v>
      </c>
      <c r="DC25" s="49">
        <f t="shared" si="6"/>
        <v>0.18238105060298235</v>
      </c>
      <c r="DD25" s="49">
        <f t="shared" si="6"/>
        <v>0.1843724491348965</v>
      </c>
      <c r="DE25" s="49">
        <f t="shared" si="6"/>
        <v>0.19606944833764503</v>
      </c>
      <c r="DF25" s="46"/>
      <c r="DG25" s="46"/>
      <c r="DH25" s="46"/>
      <c r="DI25" s="46"/>
      <c r="DJ25" s="46"/>
      <c r="DK25" s="46"/>
      <c r="DL25" s="46"/>
      <c r="DM25" s="46"/>
      <c r="DN25" s="46"/>
      <c r="DO25" s="46"/>
      <c r="DP25" s="46"/>
      <c r="DQ25" s="46"/>
      <c r="DR25" s="46"/>
    </row>
    <row r="26" spans="1:122">
      <c r="B26" s="17" t="s">
        <v>16</v>
      </c>
      <c r="C26" s="18">
        <f>COUNTIF(D9:D23,"Male")</f>
        <v>10</v>
      </c>
      <c r="CN26" t="s">
        <v>39</v>
      </c>
      <c r="CO26" t="s">
        <v>36</v>
      </c>
      <c r="CQ26" s="46"/>
      <c r="CR26" s="46"/>
      <c r="CS26" s="46"/>
      <c r="CT26" s="46"/>
      <c r="CU26" s="46"/>
      <c r="CV26" s="46"/>
      <c r="CW26" s="46"/>
      <c r="CX26" s="46"/>
      <c r="CY26" s="46"/>
      <c r="CZ26" s="46"/>
      <c r="DA26" s="46"/>
      <c r="DB26" s="46"/>
      <c r="DC26" s="46"/>
      <c r="DD26" s="46"/>
      <c r="DE26" s="46"/>
      <c r="DF26" s="46"/>
      <c r="DG26" s="46"/>
      <c r="DH26" s="46"/>
      <c r="DI26" s="46"/>
      <c r="DJ26" s="46"/>
      <c r="DK26" s="46"/>
      <c r="DL26" s="46"/>
      <c r="DM26" s="46"/>
      <c r="DN26" s="46"/>
      <c r="DO26" s="46"/>
      <c r="DP26" s="46"/>
      <c r="DQ26" s="46"/>
      <c r="DR26" s="46"/>
    </row>
    <row r="27" spans="1:122">
      <c r="B27" s="19" t="s">
        <v>17</v>
      </c>
      <c r="C27" s="20">
        <f>COUNTIF(D9:D23,"Female")</f>
        <v>5</v>
      </c>
      <c r="CN27" t="s">
        <v>40</v>
      </c>
      <c r="CO27" t="s">
        <v>37</v>
      </c>
      <c r="CQ27" s="46"/>
      <c r="CR27" s="46"/>
      <c r="CS27" s="46"/>
      <c r="CT27" s="46"/>
      <c r="CU27" s="46"/>
      <c r="CV27" s="46"/>
      <c r="CW27" s="46"/>
      <c r="CX27" s="46"/>
      <c r="CY27" s="46"/>
      <c r="CZ27" s="46"/>
      <c r="DA27" s="46"/>
      <c r="DB27" s="46"/>
      <c r="DC27" s="46"/>
      <c r="DD27" s="46"/>
      <c r="DE27" s="46"/>
      <c r="DF27" s="46"/>
      <c r="DG27" s="46"/>
      <c r="DH27" s="46"/>
      <c r="DI27" s="46"/>
      <c r="DJ27" s="46"/>
      <c r="DK27" s="46"/>
      <c r="DL27" s="46"/>
      <c r="DM27" s="46"/>
      <c r="DN27" s="46"/>
      <c r="DO27" s="46"/>
      <c r="DP27" s="46"/>
      <c r="DQ27" s="46"/>
      <c r="DR27" s="46"/>
    </row>
    <row r="28" spans="1:122">
      <c r="B28" s="19" t="s">
        <v>10</v>
      </c>
      <c r="C28" s="20">
        <f>COUNTIF(E9:E23,"DM")</f>
        <v>7</v>
      </c>
      <c r="CN28" s="53" t="s">
        <v>41</v>
      </c>
      <c r="CO28" s="53"/>
    </row>
    <row r="29" spans="1:122" ht="21" thickBot="1">
      <c r="B29" s="21" t="s">
        <v>11</v>
      </c>
      <c r="C29" s="22">
        <f>COUNTIF(E9:E23,"nonDM")</f>
        <v>8</v>
      </c>
      <c r="CN29" s="53"/>
      <c r="CO29" s="53"/>
    </row>
    <row r="30" spans="1:122">
      <c r="CN30" s="53"/>
      <c r="CO30" s="53"/>
    </row>
  </sheetData>
  <mergeCells count="26">
    <mergeCell ref="H1:J1"/>
    <mergeCell ref="L1:N1"/>
    <mergeCell ref="T1:V1"/>
    <mergeCell ref="AB1:AD1"/>
    <mergeCell ref="AF1:AH1"/>
    <mergeCell ref="P1:R1"/>
    <mergeCell ref="X1:Z1"/>
    <mergeCell ref="AJ1:AL1"/>
    <mergeCell ref="BP1:BR1"/>
    <mergeCell ref="AN1:AP1"/>
    <mergeCell ref="AR1:AT1"/>
    <mergeCell ref="BD1:BF1"/>
    <mergeCell ref="BH1:BJ1"/>
    <mergeCell ref="BL1:BN1"/>
    <mergeCell ref="BT1:BV1"/>
    <mergeCell ref="BX1:BZ1"/>
    <mergeCell ref="CB1:CD1"/>
    <mergeCell ref="AV1:AX1"/>
    <mergeCell ref="AZ1:BB1"/>
    <mergeCell ref="CR1:CU1"/>
    <mergeCell ref="CW1:CZ1"/>
    <mergeCell ref="DB1:DE1"/>
    <mergeCell ref="CN28:CO30"/>
    <mergeCell ref="CF1:CH1"/>
    <mergeCell ref="CJ1:CL1"/>
    <mergeCell ref="CN1:CP1"/>
  </mergeCells>
  <phoneticPr fontId="1"/>
  <conditionalFormatting sqref="CB3">
    <cfRule type="cellIs" dxfId="3" priority="1" stopIfTrue="1" operator="lessThan">
      <formula>2</formula>
    </cfRule>
    <cfRule type="cellIs" dxfId="2" priority="2" stopIfTrue="1" operator="greaterThan">
      <formula>6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9B5CF-DB48-2446-8A4D-FF93BFB7A067}">
  <dimension ref="A1:DE24"/>
  <sheetViews>
    <sheetView tabSelected="1" topLeftCell="CM1" workbookViewId="0">
      <selection activeCell="CX24" sqref="CX24"/>
    </sheetView>
  </sheetViews>
  <sheetFormatPr baseColWidth="10" defaultRowHeight="20"/>
  <cols>
    <col min="3" max="3" width="15.85546875" bestFit="1" customWidth="1"/>
    <col min="5" max="5" width="11.7109375" bestFit="1" customWidth="1"/>
    <col min="84" max="84" width="41.5703125" bestFit="1" customWidth="1"/>
    <col min="85" max="86" width="20.42578125" bestFit="1" customWidth="1"/>
    <col min="93" max="93" width="16.85546875" bestFit="1" customWidth="1"/>
  </cols>
  <sheetData>
    <row r="1" spans="1:109">
      <c r="H1" s="57" t="s">
        <v>54</v>
      </c>
      <c r="I1" s="57"/>
      <c r="J1" s="57"/>
      <c r="L1" s="54" t="s">
        <v>55</v>
      </c>
      <c r="M1" s="55"/>
      <c r="N1" s="56"/>
      <c r="O1" s="37"/>
      <c r="P1" s="58" t="s">
        <v>1</v>
      </c>
      <c r="Q1" s="59"/>
      <c r="R1" s="60"/>
      <c r="S1" s="2"/>
      <c r="T1" s="58" t="s">
        <v>56</v>
      </c>
      <c r="U1" s="59"/>
      <c r="V1" s="60"/>
      <c r="W1" s="33"/>
      <c r="X1" s="57" t="s">
        <v>57</v>
      </c>
      <c r="Y1" s="57"/>
      <c r="Z1" s="57"/>
      <c r="AB1" s="57" t="s">
        <v>58</v>
      </c>
      <c r="AC1" s="57"/>
      <c r="AD1" s="57"/>
      <c r="AE1" s="2"/>
      <c r="AF1" s="57" t="s">
        <v>84</v>
      </c>
      <c r="AG1" s="57"/>
      <c r="AH1" s="57"/>
      <c r="AI1" s="2"/>
      <c r="AJ1" s="57" t="s">
        <v>51</v>
      </c>
      <c r="AK1" s="57"/>
      <c r="AL1" s="57"/>
      <c r="AM1" s="2"/>
      <c r="AN1" s="61" t="s">
        <v>49</v>
      </c>
      <c r="AO1" s="61"/>
      <c r="AP1" s="61"/>
      <c r="AR1" s="61" t="s">
        <v>59</v>
      </c>
      <c r="AS1" s="61"/>
      <c r="AT1" s="61"/>
      <c r="AV1" s="61" t="s">
        <v>60</v>
      </c>
      <c r="AW1" s="61"/>
      <c r="AX1" s="61"/>
      <c r="AZ1" s="57" t="s">
        <v>50</v>
      </c>
      <c r="BA1" s="57"/>
      <c r="BB1" s="57"/>
      <c r="BC1" s="2"/>
      <c r="BD1" s="57" t="s">
        <v>48</v>
      </c>
      <c r="BE1" s="57"/>
      <c r="BF1" s="57"/>
      <c r="BG1" s="2"/>
      <c r="BH1" s="57" t="s">
        <v>47</v>
      </c>
      <c r="BI1" s="57"/>
      <c r="BJ1" s="57"/>
      <c r="BK1" s="2"/>
      <c r="BL1" s="54" t="s">
        <v>46</v>
      </c>
      <c r="BM1" s="55"/>
      <c r="BN1" s="56"/>
      <c r="BP1" s="54" t="s">
        <v>45</v>
      </c>
      <c r="BQ1" s="55"/>
      <c r="BR1" s="56"/>
      <c r="BT1" s="54" t="s">
        <v>0</v>
      </c>
      <c r="BU1" s="55"/>
      <c r="BV1" s="56"/>
      <c r="BW1" s="2"/>
      <c r="BX1" s="57" t="s">
        <v>61</v>
      </c>
      <c r="BY1" s="57"/>
      <c r="BZ1" s="57"/>
      <c r="CA1" s="2"/>
      <c r="CB1" s="58" t="s">
        <v>44</v>
      </c>
      <c r="CC1" s="59"/>
      <c r="CD1" s="60"/>
      <c r="CF1" s="54" t="s">
        <v>42</v>
      </c>
      <c r="CG1" s="55"/>
      <c r="CH1" s="56"/>
      <c r="CI1" s="2"/>
      <c r="CJ1" s="54" t="s">
        <v>43</v>
      </c>
      <c r="CK1" s="55"/>
      <c r="CL1" s="56"/>
      <c r="CN1" s="54" t="s">
        <v>38</v>
      </c>
      <c r="CO1" s="55"/>
      <c r="CP1" s="56"/>
      <c r="CQ1" s="46"/>
      <c r="CR1" s="50" t="s">
        <v>89</v>
      </c>
      <c r="CS1" s="51"/>
      <c r="CT1" s="51"/>
      <c r="CU1" s="52"/>
      <c r="CV1" s="46"/>
      <c r="CW1" s="50" t="s">
        <v>90</v>
      </c>
      <c r="CX1" s="51"/>
      <c r="CY1" s="51"/>
      <c r="CZ1" s="52"/>
      <c r="DA1" s="46"/>
      <c r="DB1" s="50" t="s">
        <v>91</v>
      </c>
      <c r="DC1" s="51"/>
      <c r="DD1" s="51"/>
      <c r="DE1" s="52"/>
    </row>
    <row r="2" spans="1:109" ht="21" thickBot="1">
      <c r="A2" s="28"/>
      <c r="B2" s="31" t="s">
        <v>52</v>
      </c>
      <c r="C2" s="31" t="s">
        <v>62</v>
      </c>
      <c r="D2" s="31" t="s">
        <v>6</v>
      </c>
      <c r="E2" s="31" t="s">
        <v>7</v>
      </c>
      <c r="F2" s="26" t="s">
        <v>53</v>
      </c>
      <c r="H2" s="28" t="s">
        <v>15</v>
      </c>
      <c r="I2" s="28" t="s">
        <v>13</v>
      </c>
      <c r="J2" s="28" t="s">
        <v>14</v>
      </c>
      <c r="L2" s="28" t="s">
        <v>15</v>
      </c>
      <c r="M2" s="28" t="s">
        <v>13</v>
      </c>
      <c r="N2" s="28" t="s">
        <v>14</v>
      </c>
      <c r="O2" s="16"/>
      <c r="P2" s="28" t="s">
        <v>15</v>
      </c>
      <c r="Q2" s="28" t="s">
        <v>13</v>
      </c>
      <c r="R2" s="28" t="s">
        <v>14</v>
      </c>
      <c r="S2" s="16"/>
      <c r="T2" s="28" t="s">
        <v>15</v>
      </c>
      <c r="U2" s="28" t="s">
        <v>13</v>
      </c>
      <c r="V2" s="28" t="s">
        <v>14</v>
      </c>
      <c r="W2" s="16"/>
      <c r="X2" s="28" t="s">
        <v>15</v>
      </c>
      <c r="Y2" s="28" t="s">
        <v>13</v>
      </c>
      <c r="Z2" s="28" t="s">
        <v>14</v>
      </c>
      <c r="AB2" s="28" t="s">
        <v>15</v>
      </c>
      <c r="AC2" s="28" t="s">
        <v>13</v>
      </c>
      <c r="AD2" s="28" t="s">
        <v>14</v>
      </c>
      <c r="AF2" s="28" t="s">
        <v>15</v>
      </c>
      <c r="AG2" s="28" t="s">
        <v>13</v>
      </c>
      <c r="AH2" s="28" t="s">
        <v>14</v>
      </c>
      <c r="AI2" s="16"/>
      <c r="AJ2" s="28" t="s">
        <v>15</v>
      </c>
      <c r="AK2" s="28" t="s">
        <v>13</v>
      </c>
      <c r="AL2" s="28" t="s">
        <v>14</v>
      </c>
      <c r="AM2" s="16"/>
      <c r="AN2" s="28" t="s">
        <v>15</v>
      </c>
      <c r="AO2" s="28" t="s">
        <v>13</v>
      </c>
      <c r="AP2" s="28" t="s">
        <v>14</v>
      </c>
      <c r="AR2" s="28" t="s">
        <v>15</v>
      </c>
      <c r="AS2" s="28" t="s">
        <v>13</v>
      </c>
      <c r="AT2" s="28" t="s">
        <v>14</v>
      </c>
      <c r="AU2" s="16"/>
      <c r="AV2" s="28" t="s">
        <v>15</v>
      </c>
      <c r="AW2" s="28" t="s">
        <v>13</v>
      </c>
      <c r="AX2" s="28" t="s">
        <v>14</v>
      </c>
      <c r="AZ2" s="28" t="s">
        <v>15</v>
      </c>
      <c r="BA2" s="28" t="s">
        <v>13</v>
      </c>
      <c r="BB2" s="28" t="s">
        <v>14</v>
      </c>
      <c r="BD2" s="28" t="s">
        <v>15</v>
      </c>
      <c r="BE2" s="28" t="s">
        <v>13</v>
      </c>
      <c r="BF2" s="28" t="s">
        <v>14</v>
      </c>
      <c r="BG2" s="4"/>
      <c r="BH2" s="28" t="s">
        <v>15</v>
      </c>
      <c r="BI2" s="28" t="s">
        <v>13</v>
      </c>
      <c r="BJ2" s="28" t="s">
        <v>14</v>
      </c>
      <c r="BL2" s="28" t="s">
        <v>15</v>
      </c>
      <c r="BM2" s="28" t="s">
        <v>13</v>
      </c>
      <c r="BN2" s="28" t="s">
        <v>14</v>
      </c>
      <c r="BP2" s="28" t="s">
        <v>15</v>
      </c>
      <c r="BQ2" s="28" t="s">
        <v>13</v>
      </c>
      <c r="BR2" s="28" t="s">
        <v>14</v>
      </c>
      <c r="BT2" s="28" t="s">
        <v>15</v>
      </c>
      <c r="BU2" s="28" t="s">
        <v>13</v>
      </c>
      <c r="BV2" s="28" t="s">
        <v>14</v>
      </c>
      <c r="BX2" s="28" t="s">
        <v>15</v>
      </c>
      <c r="BY2" s="28" t="s">
        <v>13</v>
      </c>
      <c r="BZ2" s="28" t="s">
        <v>14</v>
      </c>
      <c r="CB2" s="28" t="s">
        <v>15</v>
      </c>
      <c r="CC2" s="28" t="s">
        <v>13</v>
      </c>
      <c r="CD2" s="28" t="s">
        <v>14</v>
      </c>
      <c r="CF2" s="28" t="s">
        <v>15</v>
      </c>
      <c r="CG2" s="28" t="s">
        <v>13</v>
      </c>
      <c r="CH2" s="28" t="s">
        <v>14</v>
      </c>
      <c r="CJ2" s="28" t="s">
        <v>15</v>
      </c>
      <c r="CK2" s="28" t="s">
        <v>13</v>
      </c>
      <c r="CL2" s="28" t="s">
        <v>14</v>
      </c>
      <c r="CM2" s="7"/>
      <c r="CN2" s="28" t="s">
        <v>15</v>
      </c>
      <c r="CO2" s="28" t="s">
        <v>13</v>
      </c>
      <c r="CP2" s="28" t="s">
        <v>14</v>
      </c>
      <c r="CQ2" s="46"/>
      <c r="CR2" s="47" t="s">
        <v>86</v>
      </c>
      <c r="CS2" s="47" t="s">
        <v>87</v>
      </c>
      <c r="CT2" s="47" t="s">
        <v>88</v>
      </c>
      <c r="CU2" s="47" t="s">
        <v>14</v>
      </c>
      <c r="CV2" s="46"/>
      <c r="CW2" s="47" t="s">
        <v>86</v>
      </c>
      <c r="CX2" s="47" t="s">
        <v>87</v>
      </c>
      <c r="CY2" s="47" t="s">
        <v>88</v>
      </c>
      <c r="CZ2" s="47" t="s">
        <v>14</v>
      </c>
      <c r="DA2" s="46"/>
      <c r="DB2" s="47" t="s">
        <v>86</v>
      </c>
      <c r="DC2" s="47" t="s">
        <v>87</v>
      </c>
      <c r="DD2" s="47" t="s">
        <v>88</v>
      </c>
      <c r="DE2" s="47" t="s">
        <v>14</v>
      </c>
    </row>
    <row r="3" spans="1:109">
      <c r="A3" s="25" t="s">
        <v>63</v>
      </c>
      <c r="B3" s="30">
        <v>76</v>
      </c>
      <c r="C3" s="30">
        <v>73</v>
      </c>
      <c r="D3" s="30" t="s">
        <v>8</v>
      </c>
      <c r="E3" s="30" t="s">
        <v>2</v>
      </c>
      <c r="F3" s="30">
        <v>170</v>
      </c>
      <c r="H3" s="15">
        <v>59.7</v>
      </c>
      <c r="I3" s="15">
        <v>56.5</v>
      </c>
      <c r="J3" s="15">
        <v>57</v>
      </c>
      <c r="L3" s="32">
        <v>20.657439446366784</v>
      </c>
      <c r="M3" s="32">
        <v>19.550173010380625</v>
      </c>
      <c r="N3" s="32">
        <v>19.723183391003463</v>
      </c>
      <c r="O3" s="24"/>
      <c r="P3" s="15">
        <v>1.3818346397794827</v>
      </c>
      <c r="Q3" s="15">
        <v>1.3386036433419921</v>
      </c>
      <c r="R3" s="15">
        <v>1.4427025152414514</v>
      </c>
      <c r="S3" s="16"/>
      <c r="T3" s="15">
        <v>0.92670382563213205</v>
      </c>
      <c r="U3" s="15">
        <v>0.85121174212187367</v>
      </c>
      <c r="V3" s="15">
        <v>0.93525434870843793</v>
      </c>
      <c r="W3" s="16"/>
      <c r="X3" s="32">
        <v>119.62734063213145</v>
      </c>
      <c r="Y3" s="32">
        <v>120.35</v>
      </c>
      <c r="Z3" s="32">
        <v>120.59</v>
      </c>
      <c r="AB3" s="15">
        <v>4.0999999999999996</v>
      </c>
      <c r="AC3" s="15">
        <v>3.8</v>
      </c>
      <c r="AD3" s="15">
        <v>3.8</v>
      </c>
      <c r="AF3" s="15">
        <v>59.5</v>
      </c>
      <c r="AG3" s="15">
        <v>62.9</v>
      </c>
      <c r="AH3" s="15">
        <v>70.599999999999994</v>
      </c>
      <c r="AI3" s="16"/>
      <c r="AJ3" s="10">
        <v>10.79</v>
      </c>
      <c r="AK3" s="3">
        <v>10.74</v>
      </c>
      <c r="AL3" s="3">
        <v>10.78</v>
      </c>
      <c r="AM3" s="16"/>
      <c r="AN3" s="3">
        <v>154</v>
      </c>
      <c r="AO3" s="3">
        <v>117</v>
      </c>
      <c r="AP3" s="3">
        <v>137</v>
      </c>
      <c r="AQ3" t="s">
        <v>3</v>
      </c>
      <c r="AR3" s="3">
        <v>96</v>
      </c>
      <c r="AS3" s="3">
        <v>67</v>
      </c>
      <c r="AT3" s="3">
        <v>83</v>
      </c>
      <c r="AU3" s="16"/>
      <c r="AV3" s="3">
        <v>48</v>
      </c>
      <c r="AW3" s="3">
        <v>40</v>
      </c>
      <c r="AX3" s="3">
        <v>38</v>
      </c>
      <c r="AZ3" s="3">
        <v>61</v>
      </c>
      <c r="BA3" s="3">
        <v>56</v>
      </c>
      <c r="BB3" s="3">
        <v>91</v>
      </c>
      <c r="BD3" s="3">
        <v>15.8</v>
      </c>
      <c r="BE3" s="3">
        <v>11.3</v>
      </c>
      <c r="BF3" s="3">
        <v>13.4</v>
      </c>
      <c r="BG3" s="4"/>
      <c r="BH3" s="3">
        <v>5.4671280276816621</v>
      </c>
      <c r="BI3" s="3">
        <v>3.9100346020761254</v>
      </c>
      <c r="BJ3" s="3">
        <v>4.6366782006920424</v>
      </c>
      <c r="BL3" s="3">
        <v>18.886600000000001</v>
      </c>
      <c r="BM3" s="3">
        <v>18.665626399999997</v>
      </c>
      <c r="BN3" s="3">
        <v>18.001008400000003</v>
      </c>
      <c r="BP3" s="3">
        <v>6.5351557093425603</v>
      </c>
      <c r="BQ3" s="3">
        <v>6.4586942560553622</v>
      </c>
      <c r="BR3" s="3">
        <v>6.2287226297577867</v>
      </c>
      <c r="BS3" s="11"/>
      <c r="BT3" s="3">
        <v>36.690647482014384</v>
      </c>
      <c r="BU3" s="3">
        <v>35.572519083969468</v>
      </c>
      <c r="BV3" s="3">
        <v>38.082756038195093</v>
      </c>
      <c r="BX3" s="3">
        <v>0.09</v>
      </c>
      <c r="BY3" s="3">
        <v>0.13</v>
      </c>
      <c r="BZ3" s="3">
        <v>0.12</v>
      </c>
      <c r="CB3" s="9">
        <v>4.3</v>
      </c>
      <c r="CC3" s="3">
        <v>5</v>
      </c>
      <c r="CD3" s="3">
        <v>5.4</v>
      </c>
      <c r="CF3" s="3" t="s">
        <v>19</v>
      </c>
      <c r="CG3" s="3" t="s">
        <v>20</v>
      </c>
      <c r="CH3" s="3" t="s">
        <v>21</v>
      </c>
      <c r="CJ3" s="3">
        <v>10.8</v>
      </c>
      <c r="CK3" s="3">
        <v>10.3</v>
      </c>
      <c r="CL3" s="3">
        <v>10.8</v>
      </c>
      <c r="CN3" s="3">
        <v>1500</v>
      </c>
      <c r="CO3" s="3">
        <v>2250</v>
      </c>
      <c r="CP3" s="23">
        <v>750</v>
      </c>
      <c r="CQ3" s="46"/>
      <c r="CR3" s="48">
        <v>5.12</v>
      </c>
      <c r="CS3" s="48" t="s">
        <v>85</v>
      </c>
      <c r="CT3" s="48">
        <v>4.75</v>
      </c>
      <c r="CU3" s="48">
        <v>5</v>
      </c>
      <c r="CV3" s="46"/>
      <c r="CW3" s="48">
        <v>6.7</v>
      </c>
      <c r="CX3" s="48" t="s">
        <v>85</v>
      </c>
      <c r="CY3" s="48">
        <v>6.2</v>
      </c>
      <c r="CZ3" s="48">
        <v>6.69</v>
      </c>
      <c r="DA3" s="46"/>
      <c r="DB3" s="48">
        <v>0.61599999999999999</v>
      </c>
      <c r="DC3" s="48">
        <v>0.60899999999999999</v>
      </c>
      <c r="DD3" s="48">
        <v>0.58599999999999997</v>
      </c>
      <c r="DE3" s="48">
        <v>0.56399999999999995</v>
      </c>
    </row>
    <row r="4" spans="1:109">
      <c r="A4" s="1" t="s">
        <v>64</v>
      </c>
      <c r="B4" s="12">
        <v>68</v>
      </c>
      <c r="C4" s="12">
        <v>125</v>
      </c>
      <c r="D4" s="12" t="s">
        <v>8</v>
      </c>
      <c r="E4" s="12" t="s">
        <v>2</v>
      </c>
      <c r="F4" s="12">
        <v>163</v>
      </c>
      <c r="H4" s="3">
        <v>70.5</v>
      </c>
      <c r="I4" s="3">
        <v>70</v>
      </c>
      <c r="J4" s="3">
        <v>71</v>
      </c>
      <c r="L4" s="5">
        <v>26.534683277503859</v>
      </c>
      <c r="M4" s="5">
        <v>26.346494034400994</v>
      </c>
      <c r="N4" s="5">
        <v>26.722872520606725</v>
      </c>
      <c r="O4" s="24"/>
      <c r="P4" s="3">
        <v>1.5507691821458502</v>
      </c>
      <c r="Q4" s="3">
        <v>1.4352737190009881</v>
      </c>
      <c r="R4" s="3">
        <v>1.7366463333130184</v>
      </c>
      <c r="S4" s="16"/>
      <c r="T4" s="3">
        <v>0.92203043720976074</v>
      </c>
      <c r="U4" s="3">
        <v>0.79501835026184997</v>
      </c>
      <c r="V4" s="3">
        <v>0.90826334148914256</v>
      </c>
      <c r="W4" s="16"/>
      <c r="X4" s="5">
        <v>162.92011970859386</v>
      </c>
      <c r="Y4" s="5">
        <v>147.69999999999999</v>
      </c>
      <c r="Z4" s="5">
        <v>154.30000000000001</v>
      </c>
      <c r="AB4" s="3">
        <v>3.8</v>
      </c>
      <c r="AC4" s="3">
        <v>3.8</v>
      </c>
      <c r="AD4" s="3">
        <v>3.8</v>
      </c>
      <c r="AF4" s="3">
        <v>62.5</v>
      </c>
      <c r="AG4" s="3">
        <v>54.4</v>
      </c>
      <c r="AH4" s="3">
        <v>61.5</v>
      </c>
      <c r="AI4" s="16"/>
      <c r="AJ4" s="3">
        <v>14.4</v>
      </c>
      <c r="AK4" s="3">
        <v>13.3</v>
      </c>
      <c r="AL4" s="3">
        <v>13.5</v>
      </c>
      <c r="AM4" s="16"/>
      <c r="AN4" s="3">
        <v>172</v>
      </c>
      <c r="AO4" s="3">
        <v>169</v>
      </c>
      <c r="AP4" s="3">
        <v>187</v>
      </c>
      <c r="AR4" s="3">
        <v>109</v>
      </c>
      <c r="AS4" s="3">
        <v>100</v>
      </c>
      <c r="AT4" s="3">
        <v>116</v>
      </c>
      <c r="AU4" s="16"/>
      <c r="AV4" s="3">
        <v>30</v>
      </c>
      <c r="AW4" s="3">
        <v>33</v>
      </c>
      <c r="AX4" s="3">
        <v>28</v>
      </c>
      <c r="AZ4" s="3">
        <v>286</v>
      </c>
      <c r="BA4" s="3">
        <v>194</v>
      </c>
      <c r="BB4" s="3">
        <v>334</v>
      </c>
      <c r="BD4" s="3">
        <v>26.9</v>
      </c>
      <c r="BE4" s="3">
        <v>23</v>
      </c>
      <c r="BF4" s="3">
        <v>23.5</v>
      </c>
      <c r="BG4" s="4"/>
      <c r="BH4" s="3">
        <v>10.124581278934096</v>
      </c>
      <c r="BI4" s="3">
        <v>8.6567051827317556</v>
      </c>
      <c r="BJ4" s="3">
        <v>8.8448944258346192</v>
      </c>
      <c r="BK4" s="6"/>
      <c r="BL4" s="3">
        <v>23.317899999999995</v>
      </c>
      <c r="BM4" s="3">
        <v>23.172684999999998</v>
      </c>
      <c r="BN4" s="3">
        <v>23.568525899999997</v>
      </c>
      <c r="BP4" s="3">
        <v>8.7763559034965546</v>
      </c>
      <c r="BQ4" s="3">
        <v>8.72170010162219</v>
      </c>
      <c r="BR4" s="3">
        <v>8.8706861003425033</v>
      </c>
      <c r="BS4" s="11"/>
      <c r="BT4" s="3">
        <v>25.255972696245731</v>
      </c>
      <c r="BU4" s="3">
        <v>31.948424068767906</v>
      </c>
      <c r="BV4" s="3">
        <v>30.753564762971266</v>
      </c>
      <c r="BX4" s="3">
        <v>0.16</v>
      </c>
      <c r="BY4" s="3">
        <v>0.41</v>
      </c>
      <c r="BZ4" s="3">
        <v>0.15</v>
      </c>
      <c r="CB4" s="3">
        <v>5.8</v>
      </c>
      <c r="CC4" s="3">
        <v>4.9000000000000004</v>
      </c>
      <c r="CD4" s="3">
        <v>5.6</v>
      </c>
      <c r="CF4" s="3" t="s">
        <v>23</v>
      </c>
      <c r="CG4" s="3" t="s">
        <v>24</v>
      </c>
      <c r="CH4" s="3" t="s">
        <v>22</v>
      </c>
      <c r="CJ4" s="3">
        <v>11.4</v>
      </c>
      <c r="CK4" s="3">
        <v>12.4</v>
      </c>
      <c r="CL4" s="3">
        <v>11.2</v>
      </c>
      <c r="CN4" s="3">
        <v>0</v>
      </c>
      <c r="CO4" s="3">
        <v>0</v>
      </c>
      <c r="CP4" s="3">
        <v>0</v>
      </c>
      <c r="CQ4" s="46"/>
      <c r="CR4" s="49">
        <v>5.36</v>
      </c>
      <c r="CS4" s="49">
        <v>4.6500000000000004</v>
      </c>
      <c r="CT4" s="49">
        <v>5.13</v>
      </c>
      <c r="CU4" s="49">
        <v>4.63</v>
      </c>
      <c r="CV4" s="46"/>
      <c r="CW4" s="49">
        <v>7.28</v>
      </c>
      <c r="CX4" s="49">
        <v>6.79</v>
      </c>
      <c r="CY4" s="49">
        <v>6.6</v>
      </c>
      <c r="CZ4" s="49">
        <v>6.76</v>
      </c>
      <c r="DA4" s="46"/>
      <c r="DB4" s="49">
        <v>0.67</v>
      </c>
      <c r="DC4" s="49">
        <v>0.68400000000000005</v>
      </c>
      <c r="DD4" s="49">
        <v>0.72400000000000009</v>
      </c>
      <c r="DE4" s="49">
        <v>0.55600000000000005</v>
      </c>
    </row>
    <row r="5" spans="1:109">
      <c r="A5" s="1" t="s">
        <v>65</v>
      </c>
      <c r="B5" s="12">
        <v>78</v>
      </c>
      <c r="C5" s="12">
        <v>34</v>
      </c>
      <c r="D5" s="12" t="s">
        <v>9</v>
      </c>
      <c r="E5" s="12" t="s">
        <v>2</v>
      </c>
      <c r="F5" s="12">
        <v>145</v>
      </c>
      <c r="H5" s="3">
        <v>38.5</v>
      </c>
      <c r="I5" s="3">
        <v>37.5</v>
      </c>
      <c r="J5" s="3">
        <v>40</v>
      </c>
      <c r="L5" s="5">
        <v>18.311533888228301</v>
      </c>
      <c r="M5" s="5">
        <v>17.8359096313912</v>
      </c>
      <c r="N5" s="5">
        <v>19.024970273483948</v>
      </c>
      <c r="O5" s="24"/>
      <c r="P5" s="3">
        <v>1.5035722111701348</v>
      </c>
      <c r="Q5" s="3">
        <v>1.7565201824079522</v>
      </c>
      <c r="R5" s="3">
        <v>1.7562187209305551</v>
      </c>
      <c r="S5" s="16"/>
      <c r="T5" s="3">
        <v>0.89511459485175959</v>
      </c>
      <c r="U5" s="3">
        <v>1.0155546743944992</v>
      </c>
      <c r="V5" s="3">
        <v>0.87690559889296016</v>
      </c>
      <c r="W5" s="16"/>
      <c r="X5" s="5">
        <v>118.5309485284711</v>
      </c>
      <c r="Y5" s="5">
        <v>135.88999999999999</v>
      </c>
      <c r="Z5" s="5">
        <v>152.94</v>
      </c>
      <c r="AB5" s="3">
        <v>4.0999999999999996</v>
      </c>
      <c r="AC5" s="3">
        <v>3.6</v>
      </c>
      <c r="AD5" s="3">
        <v>3.6</v>
      </c>
      <c r="AF5" s="3">
        <v>63.3</v>
      </c>
      <c r="AG5" s="3">
        <v>72.2</v>
      </c>
      <c r="AH5" s="3">
        <v>56.7</v>
      </c>
      <c r="AI5" s="16"/>
      <c r="AJ5" s="13">
        <v>8.5399999999999991</v>
      </c>
      <c r="AK5" s="3">
        <v>9.68</v>
      </c>
      <c r="AL5" s="3">
        <v>10.08</v>
      </c>
      <c r="AM5" s="16"/>
      <c r="AN5" s="3">
        <v>152</v>
      </c>
      <c r="AO5" s="3">
        <v>172</v>
      </c>
      <c r="AP5" s="3">
        <v>186</v>
      </c>
      <c r="AR5" s="3">
        <v>87</v>
      </c>
      <c r="AS5" s="3">
        <v>94</v>
      </c>
      <c r="AT5" s="3">
        <v>93</v>
      </c>
      <c r="AU5" s="16"/>
      <c r="AV5" s="3">
        <v>48</v>
      </c>
      <c r="AW5" s="3">
        <v>51</v>
      </c>
      <c r="AX5" s="3">
        <v>41</v>
      </c>
      <c r="AZ5" s="3">
        <v>175</v>
      </c>
      <c r="BA5" s="3">
        <v>156</v>
      </c>
      <c r="BB5" s="3">
        <v>252</v>
      </c>
      <c r="BD5" s="3">
        <v>1.8</v>
      </c>
      <c r="BE5" s="3">
        <v>3.4</v>
      </c>
      <c r="BF5" s="3">
        <v>5.5</v>
      </c>
      <c r="BG5" s="4"/>
      <c r="BH5" s="3">
        <v>0.85612366230677761</v>
      </c>
      <c r="BI5" s="3">
        <v>1.6171224732461356</v>
      </c>
      <c r="BJ5" s="3">
        <v>2.6159334126040426</v>
      </c>
      <c r="BL5" s="3">
        <v>10.9754</v>
      </c>
      <c r="BM5" s="3">
        <v>11.375704999999998</v>
      </c>
      <c r="BN5" s="3">
        <v>11.539782999999996</v>
      </c>
      <c r="BP5" s="3">
        <v>5.220166468489893</v>
      </c>
      <c r="BQ5" s="3">
        <v>5.4105612366230673</v>
      </c>
      <c r="BR5" s="3">
        <v>5.4886007134363828</v>
      </c>
      <c r="BS5" s="11"/>
      <c r="BT5" s="3">
        <v>48.014440433213004</v>
      </c>
      <c r="BU5" s="3">
        <v>33.286318758815234</v>
      </c>
      <c r="BV5" s="3">
        <v>26.992696093998099</v>
      </c>
      <c r="BX5" s="3">
        <v>0</v>
      </c>
      <c r="BY5" s="3">
        <v>0</v>
      </c>
      <c r="BZ5" s="3">
        <v>0</v>
      </c>
      <c r="CB5" s="3">
        <v>3.5</v>
      </c>
      <c r="CC5" s="3">
        <v>3.9</v>
      </c>
      <c r="CD5" s="3">
        <v>4.9000000000000004</v>
      </c>
      <c r="CF5" s="3" t="s">
        <v>26</v>
      </c>
      <c r="CG5" s="23" t="s">
        <v>25</v>
      </c>
      <c r="CH5" s="3" t="s">
        <v>27</v>
      </c>
      <c r="CJ5" s="3">
        <v>11.1</v>
      </c>
      <c r="CK5" s="3">
        <v>10.7</v>
      </c>
      <c r="CL5" s="3">
        <v>10.7</v>
      </c>
      <c r="CN5" s="3">
        <v>750</v>
      </c>
      <c r="CO5" s="3">
        <v>2250</v>
      </c>
      <c r="CP5" s="3">
        <v>2250</v>
      </c>
      <c r="CQ5" s="46"/>
      <c r="CR5" s="49">
        <v>7.93</v>
      </c>
      <c r="CS5" s="49">
        <v>6.35</v>
      </c>
      <c r="CT5" s="49">
        <v>6.43</v>
      </c>
      <c r="CU5" s="49">
        <v>6.49</v>
      </c>
      <c r="CV5" s="46"/>
      <c r="CW5" s="49">
        <v>10.96</v>
      </c>
      <c r="CX5" s="49">
        <v>7.69</v>
      </c>
      <c r="CY5" s="49">
        <v>6.91</v>
      </c>
      <c r="CZ5" s="49">
        <v>7.41</v>
      </c>
      <c r="DA5" s="46"/>
      <c r="DB5" s="49">
        <v>0.25700000000000001</v>
      </c>
      <c r="DC5" s="49">
        <v>0.318</v>
      </c>
      <c r="DD5" s="49">
        <v>0.46899999999999997</v>
      </c>
      <c r="DE5" s="49">
        <v>0.45100000000000001</v>
      </c>
    </row>
    <row r="6" spans="1:109">
      <c r="A6" s="1" t="s">
        <v>66</v>
      </c>
      <c r="B6" s="12">
        <v>71</v>
      </c>
      <c r="C6" s="12">
        <v>20</v>
      </c>
      <c r="D6" s="12" t="s">
        <v>8</v>
      </c>
      <c r="E6" s="12" t="s">
        <v>4</v>
      </c>
      <c r="F6" s="12">
        <v>164</v>
      </c>
      <c r="H6" s="3">
        <v>55.8</v>
      </c>
      <c r="I6" s="3">
        <v>58.3</v>
      </c>
      <c r="J6" s="3">
        <v>58.7</v>
      </c>
      <c r="L6" s="5">
        <v>20.746579417013685</v>
      </c>
      <c r="M6" s="5">
        <v>21.676085663295659</v>
      </c>
      <c r="N6" s="5">
        <v>21.824806662700777</v>
      </c>
      <c r="O6" s="24"/>
      <c r="P6" s="3">
        <v>1.2801244431569172</v>
      </c>
      <c r="Q6" s="3">
        <v>1.4616184357448052</v>
      </c>
      <c r="R6" s="3">
        <v>1.421427563351642</v>
      </c>
      <c r="S6" s="16"/>
      <c r="T6" s="3">
        <v>0.9808110932012597</v>
      </c>
      <c r="U6" s="3">
        <v>1.1107714901987711</v>
      </c>
      <c r="V6" s="3">
        <v>0.85031721540393179</v>
      </c>
      <c r="W6" s="16"/>
      <c r="X6" s="5">
        <v>83.254449415112674</v>
      </c>
      <c r="Y6" s="5">
        <v>99.48</v>
      </c>
      <c r="Z6" s="5">
        <v>112.05</v>
      </c>
      <c r="AB6" s="3">
        <v>4</v>
      </c>
      <c r="AC6" s="3">
        <v>3.8</v>
      </c>
      <c r="AD6" s="3">
        <v>4.0999999999999996</v>
      </c>
      <c r="AF6" s="3">
        <v>68.8</v>
      </c>
      <c r="AG6" s="3">
        <v>63.5</v>
      </c>
      <c r="AH6" s="3">
        <v>60.3</v>
      </c>
      <c r="AI6" s="16"/>
      <c r="AJ6" s="3">
        <v>9.14</v>
      </c>
      <c r="AK6" s="3">
        <v>10.31</v>
      </c>
      <c r="AL6" s="3">
        <v>10.62</v>
      </c>
      <c r="AM6" s="16"/>
      <c r="AN6" s="3">
        <v>129</v>
      </c>
      <c r="AO6" s="3">
        <v>123</v>
      </c>
      <c r="AP6" s="3">
        <v>144</v>
      </c>
      <c r="AR6" s="3">
        <v>61</v>
      </c>
      <c r="AS6" s="3">
        <v>61</v>
      </c>
      <c r="AT6" s="3">
        <v>68</v>
      </c>
      <c r="AU6" s="16"/>
      <c r="AV6" s="3">
        <v>52</v>
      </c>
      <c r="AW6" s="3">
        <v>52</v>
      </c>
      <c r="AX6" s="3">
        <v>47</v>
      </c>
      <c r="AZ6" s="3">
        <v>71</v>
      </c>
      <c r="BA6" s="3">
        <v>47</v>
      </c>
      <c r="BB6" s="3">
        <v>102</v>
      </c>
      <c r="BD6" s="3">
        <v>14</v>
      </c>
      <c r="BE6" s="3">
        <v>14.1</v>
      </c>
      <c r="BF6" s="3">
        <v>13.4</v>
      </c>
      <c r="BG6" s="4"/>
      <c r="BH6" s="3">
        <v>5.2052349791790613</v>
      </c>
      <c r="BI6" s="3">
        <v>5.2424152290303399</v>
      </c>
      <c r="BJ6" s="3">
        <v>4.9821534800713874</v>
      </c>
      <c r="BL6" s="3">
        <v>18.584799999999994</v>
      </c>
      <c r="BM6" s="3">
        <v>19.997740999999998</v>
      </c>
      <c r="BN6" s="3">
        <v>20.174067999999998</v>
      </c>
      <c r="BP6" s="3">
        <v>6.9098750743604969</v>
      </c>
      <c r="BQ6" s="3">
        <v>7.4352100684116591</v>
      </c>
      <c r="BR6" s="3">
        <v>7.5007688875669238</v>
      </c>
      <c r="BS6" s="11"/>
      <c r="BT6" s="3">
        <v>40.425531914893618</v>
      </c>
      <c r="BU6" s="3">
        <v>33.186490455212926</v>
      </c>
      <c r="BV6" s="3">
        <v>33.557911929461916</v>
      </c>
      <c r="BX6" s="3">
        <v>7.0000000000000007E-2</v>
      </c>
      <c r="BY6" s="3">
        <v>0.08</v>
      </c>
      <c r="BZ6" s="3">
        <v>0.14000000000000001</v>
      </c>
      <c r="CB6" s="3">
        <v>6.1</v>
      </c>
      <c r="CC6" s="3">
        <v>6.5</v>
      </c>
      <c r="CD6" s="3">
        <v>6.3</v>
      </c>
      <c r="CF6" s="3" t="s">
        <v>28</v>
      </c>
      <c r="CG6" s="3" t="s">
        <v>29</v>
      </c>
      <c r="CH6" s="3" t="s">
        <v>29</v>
      </c>
      <c r="CJ6" s="3">
        <v>10.9</v>
      </c>
      <c r="CK6" s="3">
        <v>10.199999999999999</v>
      </c>
      <c r="CL6" s="3">
        <v>10.9</v>
      </c>
      <c r="CN6" s="3">
        <v>4500</v>
      </c>
      <c r="CO6" s="3">
        <v>9000</v>
      </c>
      <c r="CP6" s="23">
        <v>3000</v>
      </c>
      <c r="CQ6" s="46"/>
      <c r="CR6" s="49">
        <v>7.66</v>
      </c>
      <c r="CS6" s="49">
        <v>5.85</v>
      </c>
      <c r="CT6" s="49">
        <v>5.34</v>
      </c>
      <c r="CU6" s="49">
        <v>5.67</v>
      </c>
      <c r="CV6" s="46"/>
      <c r="CW6" s="49">
        <v>9.5</v>
      </c>
      <c r="CX6" s="49">
        <v>7</v>
      </c>
      <c r="CY6" s="49">
        <v>6.66</v>
      </c>
      <c r="CZ6" s="49">
        <v>6.43</v>
      </c>
      <c r="DA6" s="46"/>
      <c r="DB6" s="49">
        <v>0.69</v>
      </c>
      <c r="DC6" s="49">
        <v>0.7390000000000001</v>
      </c>
      <c r="DD6" s="49">
        <v>0.71599999999999997</v>
      </c>
      <c r="DE6" s="49">
        <v>0.70700000000000007</v>
      </c>
    </row>
    <row r="7" spans="1:109">
      <c r="A7" s="1" t="s">
        <v>67</v>
      </c>
      <c r="B7" s="12">
        <v>81</v>
      </c>
      <c r="C7" s="12">
        <v>26</v>
      </c>
      <c r="D7" s="12" t="s">
        <v>8</v>
      </c>
      <c r="E7" s="12" t="s">
        <v>2</v>
      </c>
      <c r="F7" s="12">
        <v>170</v>
      </c>
      <c r="H7" s="3">
        <v>47</v>
      </c>
      <c r="I7" s="3">
        <v>44.4</v>
      </c>
      <c r="J7" s="3">
        <v>45.2</v>
      </c>
      <c r="L7" s="5">
        <v>16.262975778546714</v>
      </c>
      <c r="M7" s="5">
        <v>15.363321799307959</v>
      </c>
      <c r="N7" s="5">
        <v>15.640138408304502</v>
      </c>
      <c r="O7" s="24"/>
      <c r="P7" s="3">
        <v>1.3880624651385642</v>
      </c>
      <c r="Q7" s="3">
        <v>1.33476188555011</v>
      </c>
      <c r="R7" s="3">
        <v>1.3954401955748323</v>
      </c>
      <c r="S7" s="16"/>
      <c r="T7" s="3">
        <v>0.83930062581509768</v>
      </c>
      <c r="U7" s="3">
        <v>0.65851344365902031</v>
      </c>
      <c r="V7" s="3">
        <v>0.75242187010650929</v>
      </c>
      <c r="W7" s="16"/>
      <c r="X7" s="5">
        <v>86.899172106458209</v>
      </c>
      <c r="Y7" s="5">
        <v>93.69</v>
      </c>
      <c r="Z7" s="5">
        <v>115.04</v>
      </c>
      <c r="AB7" s="3">
        <v>3.5</v>
      </c>
      <c r="AC7" s="3">
        <v>3.8</v>
      </c>
      <c r="AD7" s="3">
        <v>3.7</v>
      </c>
      <c r="AF7" s="3">
        <v>55.8</v>
      </c>
      <c r="AG7" s="3">
        <v>44.4</v>
      </c>
      <c r="AH7" s="3">
        <v>64.8</v>
      </c>
      <c r="AI7" s="16"/>
      <c r="AJ7" s="3">
        <v>6.65</v>
      </c>
      <c r="AK7" s="3">
        <v>8.4600000000000009</v>
      </c>
      <c r="AL7" s="3">
        <v>7.89</v>
      </c>
      <c r="AM7" s="16"/>
      <c r="AN7" s="3">
        <v>147</v>
      </c>
      <c r="AO7" s="3">
        <v>167</v>
      </c>
      <c r="AP7" s="3">
        <v>153</v>
      </c>
      <c r="AR7" s="3">
        <v>84</v>
      </c>
      <c r="AS7" s="3">
        <v>82</v>
      </c>
      <c r="AT7" s="3">
        <v>73</v>
      </c>
      <c r="AU7" s="16"/>
      <c r="AV7" s="3">
        <v>55</v>
      </c>
      <c r="AW7" s="3">
        <v>64</v>
      </c>
      <c r="AX7" s="3">
        <v>68</v>
      </c>
      <c r="AZ7" s="3">
        <v>48</v>
      </c>
      <c r="BA7" s="3">
        <v>65</v>
      </c>
      <c r="BB7" s="3">
        <v>44</v>
      </c>
      <c r="BD7" s="3">
        <v>6.3</v>
      </c>
      <c r="BE7" s="3">
        <v>3.3</v>
      </c>
      <c r="BF7" s="3">
        <v>3.6</v>
      </c>
      <c r="BG7" s="4"/>
      <c r="BH7" s="3">
        <v>2.179930795847751</v>
      </c>
      <c r="BI7" s="3">
        <v>1.1418685121107268</v>
      </c>
      <c r="BJ7" s="3">
        <v>1.2456747404844293</v>
      </c>
      <c r="BL7" s="3">
        <v>15.472200000000001</v>
      </c>
      <c r="BM7" s="3">
        <v>15.045967999999998</v>
      </c>
      <c r="BN7" s="3">
        <v>15.086493199999998</v>
      </c>
      <c r="BP7" s="3">
        <v>5.3537024221453287</v>
      </c>
      <c r="BQ7" s="3">
        <v>5.2062173010380617</v>
      </c>
      <c r="BR7" s="3">
        <v>5.2202398615916943</v>
      </c>
      <c r="BS7" s="11"/>
      <c r="BT7" s="3">
        <v>35.200000000000003</v>
      </c>
      <c r="BU7" s="3">
        <v>34.193548387096776</v>
      </c>
      <c r="BV7" s="3">
        <v>35.52478223530855</v>
      </c>
      <c r="BX7" s="3">
        <v>0</v>
      </c>
      <c r="BY7" s="3">
        <v>0</v>
      </c>
      <c r="BZ7" s="3">
        <v>0</v>
      </c>
      <c r="CB7" s="3">
        <v>4.5</v>
      </c>
      <c r="CC7" s="3">
        <v>4.5999999999999996</v>
      </c>
      <c r="CD7" s="3">
        <v>6.4</v>
      </c>
      <c r="CF7" s="3" t="s">
        <v>27</v>
      </c>
      <c r="CG7" s="3" t="s">
        <v>26</v>
      </c>
      <c r="CH7" s="3" t="s">
        <v>26</v>
      </c>
      <c r="CJ7" s="3">
        <v>11.3</v>
      </c>
      <c r="CK7" s="3">
        <v>10.5</v>
      </c>
      <c r="CL7" s="3">
        <v>10.6</v>
      </c>
      <c r="CN7" s="3">
        <v>9000</v>
      </c>
      <c r="CO7" s="3">
        <v>4500</v>
      </c>
      <c r="CP7" s="3">
        <v>4500</v>
      </c>
      <c r="CQ7" s="46"/>
      <c r="CR7" s="49">
        <v>7.31</v>
      </c>
      <c r="CS7" s="49">
        <v>6.53</v>
      </c>
      <c r="CT7" s="49">
        <v>7.09</v>
      </c>
      <c r="CU7" s="49">
        <v>6.6</v>
      </c>
      <c r="CV7" s="46"/>
      <c r="CW7" s="49">
        <v>9.19</v>
      </c>
      <c r="CX7" s="49">
        <v>8.41</v>
      </c>
      <c r="CY7" s="49">
        <v>8.67</v>
      </c>
      <c r="CZ7" s="49">
        <v>6.97</v>
      </c>
      <c r="DA7" s="46"/>
      <c r="DB7" s="49">
        <v>0.32500000000000001</v>
      </c>
      <c r="DC7" s="49">
        <v>0.35100000000000003</v>
      </c>
      <c r="DD7" s="49">
        <v>0.314</v>
      </c>
      <c r="DE7" s="49">
        <v>0.374</v>
      </c>
    </row>
    <row r="8" spans="1:109">
      <c r="A8" s="1" t="s">
        <v>68</v>
      </c>
      <c r="B8" s="12">
        <v>73</v>
      </c>
      <c r="C8" s="12">
        <v>40</v>
      </c>
      <c r="D8" s="12" t="s">
        <v>8</v>
      </c>
      <c r="E8" s="12" t="s">
        <v>2</v>
      </c>
      <c r="F8" s="12">
        <v>171</v>
      </c>
      <c r="H8" s="3">
        <v>62</v>
      </c>
      <c r="I8" s="3">
        <v>63</v>
      </c>
      <c r="J8" s="3">
        <v>65</v>
      </c>
      <c r="L8" s="5">
        <v>21.203105228959341</v>
      </c>
      <c r="M8" s="5">
        <v>21.545090797168363</v>
      </c>
      <c r="N8" s="5">
        <v>22.229061933586404</v>
      </c>
      <c r="O8" s="24"/>
      <c r="P8" s="3">
        <v>1.6051364538991981</v>
      </c>
      <c r="Q8" s="3">
        <v>1.161843480516209</v>
      </c>
      <c r="R8" s="3">
        <v>1.7414591077637527</v>
      </c>
      <c r="S8" s="16"/>
      <c r="T8" s="3">
        <v>0.94356812884012431</v>
      </c>
      <c r="U8" s="3">
        <v>0.83279898457168655</v>
      </c>
      <c r="V8" s="3">
        <v>0.93728487940865723</v>
      </c>
      <c r="W8" s="16"/>
      <c r="X8" s="5">
        <v>124.80983969202377</v>
      </c>
      <c r="Y8" s="5">
        <v>99.16</v>
      </c>
      <c r="Z8" s="5">
        <v>109.66</v>
      </c>
      <c r="AB8" s="3">
        <v>3.6</v>
      </c>
      <c r="AC8" s="3">
        <v>3.6</v>
      </c>
      <c r="AD8" s="3">
        <v>3.6</v>
      </c>
      <c r="AF8" s="3">
        <v>66.8</v>
      </c>
      <c r="AG8" s="3">
        <v>64.8</v>
      </c>
      <c r="AH8" s="3">
        <v>65.599999999999994</v>
      </c>
      <c r="AI8" s="16"/>
      <c r="AJ8" s="14">
        <v>10.87</v>
      </c>
      <c r="AK8" s="3">
        <v>9.33</v>
      </c>
      <c r="AL8" s="3">
        <v>9.58</v>
      </c>
      <c r="AM8" s="16"/>
      <c r="AN8" s="3">
        <v>164</v>
      </c>
      <c r="AO8" s="3">
        <v>179</v>
      </c>
      <c r="AP8" s="3">
        <v>183</v>
      </c>
      <c r="AR8" s="3">
        <v>92</v>
      </c>
      <c r="AS8" s="3">
        <v>113</v>
      </c>
      <c r="AT8" s="3">
        <v>115</v>
      </c>
      <c r="AU8" s="16"/>
      <c r="AV8" s="3">
        <v>52</v>
      </c>
      <c r="AW8" s="3">
        <v>49</v>
      </c>
      <c r="AX8" s="3">
        <v>37</v>
      </c>
      <c r="AZ8" s="3">
        <v>141</v>
      </c>
      <c r="BA8" s="3">
        <v>104</v>
      </c>
      <c r="BB8" s="3">
        <v>187</v>
      </c>
      <c r="BD8" s="3">
        <v>13.8</v>
      </c>
      <c r="BE8" s="3">
        <v>17.8</v>
      </c>
      <c r="BF8" s="3">
        <v>19.3</v>
      </c>
      <c r="BG8" s="4"/>
      <c r="BH8" s="3">
        <v>4.7194008412844983</v>
      </c>
      <c r="BI8" s="3">
        <v>6.0873431141205847</v>
      </c>
      <c r="BJ8" s="3">
        <v>6.6003214664341172</v>
      </c>
      <c r="BL8" s="3">
        <v>20.990499999999997</v>
      </c>
      <c r="BM8" s="3">
        <v>20.578734000000001</v>
      </c>
      <c r="BN8" s="3">
        <v>21.520032</v>
      </c>
      <c r="BP8" s="3">
        <v>7.1784480694914663</v>
      </c>
      <c r="BQ8" s="3">
        <v>7.0376300400123109</v>
      </c>
      <c r="BR8" s="3">
        <v>7.3595403713963279</v>
      </c>
      <c r="BS8" s="11"/>
      <c r="BT8" s="3">
        <v>34.650455927051674</v>
      </c>
      <c r="BU8" s="3">
        <v>30.57722308892356</v>
      </c>
      <c r="BV8" s="3">
        <v>28.353599691179308</v>
      </c>
      <c r="BX8" s="3">
        <v>0</v>
      </c>
      <c r="BY8" s="3">
        <v>0</v>
      </c>
      <c r="BZ8" s="3">
        <v>0</v>
      </c>
      <c r="CB8" s="3">
        <v>4.4000000000000004</v>
      </c>
      <c r="CC8" s="3">
        <v>5.6</v>
      </c>
      <c r="CD8" s="3">
        <v>5.3</v>
      </c>
      <c r="CF8" s="3" t="s">
        <v>28</v>
      </c>
      <c r="CG8" s="3" t="s">
        <v>28</v>
      </c>
      <c r="CH8" s="3" t="s">
        <v>28</v>
      </c>
      <c r="CJ8" s="3">
        <v>9.9</v>
      </c>
      <c r="CK8" s="3">
        <v>10.4</v>
      </c>
      <c r="CL8" s="3">
        <v>10.5</v>
      </c>
      <c r="CN8" s="3">
        <v>7500</v>
      </c>
      <c r="CO8" s="3">
        <v>4500</v>
      </c>
      <c r="CP8" s="3">
        <v>4500</v>
      </c>
      <c r="CQ8" s="46"/>
      <c r="CR8" s="49">
        <v>5.82</v>
      </c>
      <c r="CS8" s="49">
        <v>4.9400000000000004</v>
      </c>
      <c r="CT8" s="49">
        <v>5.88</v>
      </c>
      <c r="CU8" s="49">
        <v>4.87</v>
      </c>
      <c r="CV8" s="46"/>
      <c r="CW8" s="49">
        <v>7.79</v>
      </c>
      <c r="CX8" s="49">
        <v>6.79</v>
      </c>
      <c r="CY8" s="49">
        <v>6.22</v>
      </c>
      <c r="CZ8" s="49">
        <v>6.28</v>
      </c>
      <c r="DA8" s="46"/>
      <c r="DB8" s="49">
        <v>0.46600000000000003</v>
      </c>
      <c r="DC8" s="49">
        <v>0.46500000000000002</v>
      </c>
      <c r="DD8" s="49">
        <v>0.68599999999999994</v>
      </c>
      <c r="DE8" s="49">
        <v>0.61899999999999999</v>
      </c>
    </row>
    <row r="9" spans="1:109">
      <c r="A9" s="1" t="s">
        <v>69</v>
      </c>
      <c r="B9" s="12">
        <v>82</v>
      </c>
      <c r="C9" s="12">
        <v>200</v>
      </c>
      <c r="D9" s="12" t="s">
        <v>8</v>
      </c>
      <c r="E9" s="12" t="s">
        <v>2</v>
      </c>
      <c r="F9" s="12">
        <v>167</v>
      </c>
      <c r="H9" s="3">
        <v>60</v>
      </c>
      <c r="I9" s="3">
        <v>60.5</v>
      </c>
      <c r="J9" s="3">
        <v>61.1</v>
      </c>
      <c r="L9" s="5">
        <v>21.513858510523864</v>
      </c>
      <c r="M9" s="5">
        <v>21.693140664778227</v>
      </c>
      <c r="N9" s="5">
        <v>21.908279249883467</v>
      </c>
      <c r="O9" s="24"/>
      <c r="P9" s="3">
        <v>1.636833783657248</v>
      </c>
      <c r="Q9" s="3">
        <v>1.5657460201903906</v>
      </c>
      <c r="R9" s="3">
        <v>1.725425104248844</v>
      </c>
      <c r="S9" s="16"/>
      <c r="T9" s="3">
        <v>0.94490924367571605</v>
      </c>
      <c r="U9" s="3">
        <v>0.83279898457168655</v>
      </c>
      <c r="V9" s="3">
        <v>0.9526629974424603</v>
      </c>
      <c r="W9" s="16"/>
      <c r="X9" s="5">
        <v>115.92203998502957</v>
      </c>
      <c r="Y9" s="5">
        <v>119.3</v>
      </c>
      <c r="Z9" s="5">
        <v>129.1</v>
      </c>
      <c r="AB9" s="3">
        <v>2.9</v>
      </c>
      <c r="AC9" s="3">
        <v>3.5</v>
      </c>
      <c r="AD9" s="3">
        <v>3.4</v>
      </c>
      <c r="AF9" s="3">
        <v>61.1</v>
      </c>
      <c r="AG9" s="3">
        <v>66.5</v>
      </c>
      <c r="AH9" s="3">
        <v>53.1</v>
      </c>
      <c r="AI9" s="16"/>
      <c r="AJ9" s="3">
        <v>9.93</v>
      </c>
      <c r="AK9" s="3">
        <v>9.52</v>
      </c>
      <c r="AL9" s="3">
        <v>10.1</v>
      </c>
      <c r="AM9" s="16"/>
      <c r="AN9" s="3">
        <v>118</v>
      </c>
      <c r="AO9" s="3">
        <v>99</v>
      </c>
      <c r="AP9" s="3">
        <v>100</v>
      </c>
      <c r="AR9" s="3">
        <v>60</v>
      </c>
      <c r="AS9" s="3">
        <v>42</v>
      </c>
      <c r="AT9" s="3">
        <v>48</v>
      </c>
      <c r="AU9" s="16"/>
      <c r="AV9" s="3">
        <v>31</v>
      </c>
      <c r="AW9" s="3">
        <v>39</v>
      </c>
      <c r="AX9" s="3">
        <v>31</v>
      </c>
      <c r="AZ9" s="3">
        <v>137</v>
      </c>
      <c r="BA9" s="3">
        <v>98</v>
      </c>
      <c r="BB9" s="3">
        <v>141</v>
      </c>
      <c r="BD9" s="3">
        <v>13.2</v>
      </c>
      <c r="BE9" s="3">
        <v>11.2</v>
      </c>
      <c r="BF9" s="3">
        <v>18.600000000000001</v>
      </c>
      <c r="BG9" s="4"/>
      <c r="BH9" s="3">
        <v>4.7330488723152495</v>
      </c>
      <c r="BI9" s="3">
        <v>4.0159202552977877</v>
      </c>
      <c r="BJ9" s="3">
        <v>6.6692961382623981</v>
      </c>
      <c r="BL9" s="3">
        <v>18.2088</v>
      </c>
      <c r="BM9" s="3">
        <v>18.605500399999997</v>
      </c>
      <c r="BN9" s="3">
        <v>16.964988699999999</v>
      </c>
      <c r="BP9" s="3">
        <v>6.5290257807737815</v>
      </c>
      <c r="BQ9" s="3">
        <v>6.6712683853849173</v>
      </c>
      <c r="BR9" s="3">
        <v>6.0830394420739351</v>
      </c>
      <c r="BS9" s="11"/>
      <c r="BT9" s="3">
        <v>44.720496894409933</v>
      </c>
      <c r="BU9" s="3">
        <v>45.352112676056343</v>
      </c>
      <c r="BV9" s="3">
        <v>47.454545454545446</v>
      </c>
      <c r="BX9" s="3">
        <v>0.44</v>
      </c>
      <c r="BY9" s="3">
        <v>0.21</v>
      </c>
      <c r="BZ9" s="3">
        <v>0.22</v>
      </c>
      <c r="CB9" s="3">
        <v>4</v>
      </c>
      <c r="CC9" s="3">
        <v>4</v>
      </c>
      <c r="CD9" s="3">
        <v>6.5</v>
      </c>
      <c r="CF9" s="3" t="s">
        <v>28</v>
      </c>
      <c r="CG9" s="3" t="s">
        <v>28</v>
      </c>
      <c r="CH9" s="3" t="s">
        <v>28</v>
      </c>
      <c r="CJ9" s="3">
        <v>10</v>
      </c>
      <c r="CK9" s="3">
        <v>9.1999999999999993</v>
      </c>
      <c r="CL9" s="3">
        <v>10.5</v>
      </c>
      <c r="CN9" s="40">
        <v>9000</v>
      </c>
      <c r="CO9" s="40">
        <v>12000</v>
      </c>
      <c r="CP9" s="40">
        <v>12000</v>
      </c>
      <c r="CQ9" s="46"/>
      <c r="CR9" s="49">
        <v>7.89</v>
      </c>
      <c r="CS9" s="49">
        <v>6.94</v>
      </c>
      <c r="CT9" s="49">
        <v>6.29</v>
      </c>
      <c r="CU9" s="49">
        <v>7.35</v>
      </c>
      <c r="CV9" s="46"/>
      <c r="CW9" s="49">
        <v>9.82</v>
      </c>
      <c r="CX9" s="49">
        <v>9.43</v>
      </c>
      <c r="CY9" s="49">
        <v>9.9499999999999993</v>
      </c>
      <c r="CZ9" s="49">
        <v>11.73</v>
      </c>
      <c r="DA9" s="46"/>
      <c r="DB9" s="49">
        <v>0.23100000000000001</v>
      </c>
      <c r="DC9" s="49">
        <v>0.36200000000000004</v>
      </c>
      <c r="DD9" s="49">
        <v>0.28699999999999998</v>
      </c>
      <c r="DE9" s="49">
        <v>0.28600000000000003</v>
      </c>
    </row>
    <row r="10" spans="1:109">
      <c r="A10" s="1" t="s">
        <v>70</v>
      </c>
      <c r="B10" s="12">
        <v>80</v>
      </c>
      <c r="C10" s="12">
        <v>126</v>
      </c>
      <c r="D10" s="12" t="s">
        <v>8</v>
      </c>
      <c r="E10" s="12" t="s">
        <v>2</v>
      </c>
      <c r="F10" s="12">
        <v>157</v>
      </c>
      <c r="H10" s="3">
        <v>53</v>
      </c>
      <c r="I10" s="3">
        <v>52.7</v>
      </c>
      <c r="J10" s="3">
        <v>52</v>
      </c>
      <c r="L10" s="5">
        <v>21.501886486267189</v>
      </c>
      <c r="M10" s="5">
        <v>21.380177694835492</v>
      </c>
      <c r="N10" s="5">
        <v>21.096190514828187</v>
      </c>
      <c r="O10" s="24"/>
      <c r="P10" s="3">
        <v>1.5266213316510306</v>
      </c>
      <c r="Q10" s="3">
        <v>1.5609482239075496</v>
      </c>
      <c r="R10" s="3">
        <v>1.7149858055211111</v>
      </c>
      <c r="S10" s="16"/>
      <c r="T10" s="3">
        <v>0.95167180732857926</v>
      </c>
      <c r="U10" s="3">
        <v>1.0475828120244044</v>
      </c>
      <c r="V10" s="3">
        <v>0.98705345186210058</v>
      </c>
      <c r="W10" s="16"/>
      <c r="X10" s="5">
        <v>136.31228089741933</v>
      </c>
      <c r="Y10" s="5">
        <v>136.87</v>
      </c>
      <c r="Z10" s="5">
        <v>130.65</v>
      </c>
      <c r="AB10" s="3">
        <v>3.6</v>
      </c>
      <c r="AC10" s="3">
        <v>3.2</v>
      </c>
      <c r="AD10" s="3">
        <v>3.5</v>
      </c>
      <c r="AF10" s="3">
        <v>68.900000000000006</v>
      </c>
      <c r="AG10" s="3">
        <v>76.8</v>
      </c>
      <c r="AH10" s="3">
        <v>69</v>
      </c>
      <c r="AI10" s="16"/>
      <c r="AJ10" s="14">
        <v>11.17</v>
      </c>
      <c r="AK10" s="3">
        <v>11.83</v>
      </c>
      <c r="AL10" s="3">
        <v>10.52</v>
      </c>
      <c r="AM10" s="16"/>
      <c r="AN10" s="3">
        <v>227</v>
      </c>
      <c r="AO10" s="3">
        <v>163</v>
      </c>
      <c r="AP10" s="3">
        <v>179</v>
      </c>
      <c r="AR10" s="3">
        <v>158</v>
      </c>
      <c r="AS10" s="3">
        <v>111</v>
      </c>
      <c r="AT10" s="3">
        <v>120</v>
      </c>
      <c r="AU10" s="16"/>
      <c r="AV10" s="3">
        <v>44</v>
      </c>
      <c r="AW10" s="3">
        <v>38</v>
      </c>
      <c r="AX10" s="3">
        <v>42</v>
      </c>
      <c r="AZ10" s="3">
        <v>180</v>
      </c>
      <c r="BA10" s="3">
        <v>93</v>
      </c>
      <c r="BB10" s="3">
        <v>116</v>
      </c>
      <c r="BD10" s="3">
        <v>15.1</v>
      </c>
      <c r="BE10" s="3">
        <v>15.1</v>
      </c>
      <c r="BF10" s="3">
        <v>13.8</v>
      </c>
      <c r="BG10" s="4"/>
      <c r="BH10" s="3">
        <v>6.1260091687289542</v>
      </c>
      <c r="BI10" s="3">
        <v>6.1260091687289542</v>
      </c>
      <c r="BJ10" s="3">
        <v>5.59860440585825</v>
      </c>
      <c r="BL10" s="3">
        <v>16.486599999999996</v>
      </c>
      <c r="BM10" s="3">
        <v>16.1025226</v>
      </c>
      <c r="BN10" s="3">
        <v>15.985356100000001</v>
      </c>
      <c r="BP10" s="3">
        <v>6.6885472027262756</v>
      </c>
      <c r="BQ10" s="3">
        <v>6.5327285488255091</v>
      </c>
      <c r="BR10" s="3">
        <v>6.4851945717879032</v>
      </c>
      <c r="BS10" s="11"/>
      <c r="BT10" s="3">
        <v>37.6</v>
      </c>
      <c r="BU10" s="3">
        <v>39.329268292682933</v>
      </c>
      <c r="BV10" s="3">
        <v>39.654107232232235</v>
      </c>
      <c r="BX10" s="3">
        <v>0.09</v>
      </c>
      <c r="BY10" s="3">
        <v>0.08</v>
      </c>
      <c r="BZ10" s="3">
        <v>0</v>
      </c>
      <c r="CB10" s="3">
        <v>5.2</v>
      </c>
      <c r="CC10" s="3">
        <v>3.6</v>
      </c>
      <c r="CD10" s="3">
        <v>4.8</v>
      </c>
      <c r="CF10" s="3" t="s">
        <v>29</v>
      </c>
      <c r="CG10" s="3" t="s">
        <v>29</v>
      </c>
      <c r="CH10" s="3" t="s">
        <v>29</v>
      </c>
      <c r="CJ10" s="3">
        <v>9.6999999999999993</v>
      </c>
      <c r="CK10" s="3">
        <v>10</v>
      </c>
      <c r="CL10" s="3">
        <v>11</v>
      </c>
      <c r="CN10" s="3">
        <v>7500</v>
      </c>
      <c r="CO10" s="3">
        <v>3750</v>
      </c>
      <c r="CP10" s="23">
        <v>3000</v>
      </c>
      <c r="CQ10" s="46"/>
      <c r="CR10" s="49">
        <v>8.6300000000000008</v>
      </c>
      <c r="CS10" s="49">
        <v>7.62</v>
      </c>
      <c r="CT10" s="49">
        <v>7.37</v>
      </c>
      <c r="CU10" s="49">
        <v>7.54</v>
      </c>
      <c r="CV10" s="46"/>
      <c r="CW10" s="49">
        <v>7.94</v>
      </c>
      <c r="CX10" s="49">
        <v>9.35</v>
      </c>
      <c r="CY10" s="49">
        <v>9.93</v>
      </c>
      <c r="CZ10" s="49">
        <v>8.6999999999999993</v>
      </c>
      <c r="DA10" s="46"/>
      <c r="DB10" s="49">
        <v>0.30199999999999999</v>
      </c>
      <c r="DC10" s="49">
        <v>0.58799999999999997</v>
      </c>
      <c r="DD10" s="49">
        <v>0.60599999999999998</v>
      </c>
      <c r="DE10" s="49">
        <v>0.70499999999999996</v>
      </c>
    </row>
    <row r="11" spans="1:109">
      <c r="A11" s="1" t="s">
        <v>71</v>
      </c>
      <c r="B11" s="12">
        <v>82</v>
      </c>
      <c r="C11" s="12">
        <v>63</v>
      </c>
      <c r="D11" s="12" t="s">
        <v>8</v>
      </c>
      <c r="E11" s="12" t="s">
        <v>2</v>
      </c>
      <c r="F11" s="12">
        <v>155</v>
      </c>
      <c r="H11" s="3">
        <v>48.8</v>
      </c>
      <c r="I11" s="3">
        <v>49.9</v>
      </c>
      <c r="J11" s="3">
        <v>49</v>
      </c>
      <c r="L11" s="5">
        <v>20.312174817898018</v>
      </c>
      <c r="M11" s="5">
        <v>20.770031217481787</v>
      </c>
      <c r="N11" s="5">
        <v>20.39542143600416</v>
      </c>
      <c r="O11" s="24"/>
      <c r="P11" s="3">
        <v>1.5697010560520037</v>
      </c>
      <c r="Q11" s="3">
        <v>1.5527989282989445</v>
      </c>
      <c r="R11" s="3">
        <v>1.6039687869682397</v>
      </c>
      <c r="S11" s="16"/>
      <c r="T11" s="3">
        <v>0.90020373889499017</v>
      </c>
      <c r="U11" s="3">
        <v>0.73272842622100542</v>
      </c>
      <c r="V11" s="3">
        <v>0.9213360372996664</v>
      </c>
      <c r="W11" s="16"/>
      <c r="X11" s="5">
        <v>94.429635690096646</v>
      </c>
      <c r="Y11" s="5">
        <v>112.4</v>
      </c>
      <c r="Z11" s="5">
        <v>119.7</v>
      </c>
      <c r="AB11" s="3">
        <v>3.1</v>
      </c>
      <c r="AC11" s="3">
        <v>3</v>
      </c>
      <c r="AD11" s="3">
        <v>3.1</v>
      </c>
      <c r="AF11" s="3">
        <v>64.7</v>
      </c>
      <c r="AG11" s="3">
        <v>53.7</v>
      </c>
      <c r="AH11" s="3">
        <v>57.9</v>
      </c>
      <c r="AI11" s="16"/>
      <c r="AJ11" s="3">
        <v>8.15</v>
      </c>
      <c r="AK11" s="3">
        <v>8.31</v>
      </c>
      <c r="AL11" s="3">
        <v>9.64</v>
      </c>
      <c r="AM11" s="16"/>
      <c r="AN11" s="3">
        <v>155</v>
      </c>
      <c r="AO11" s="3">
        <v>176</v>
      </c>
      <c r="AP11" s="3">
        <v>194</v>
      </c>
      <c r="AR11" s="3">
        <v>92</v>
      </c>
      <c r="AS11" s="3">
        <v>104</v>
      </c>
      <c r="AT11" s="3">
        <v>117</v>
      </c>
      <c r="AU11" s="16"/>
      <c r="AV11" s="3">
        <v>50</v>
      </c>
      <c r="AW11" s="3">
        <v>53</v>
      </c>
      <c r="AX11" s="3">
        <v>54</v>
      </c>
      <c r="AZ11" s="3">
        <v>44</v>
      </c>
      <c r="BA11" s="3">
        <v>68</v>
      </c>
      <c r="BB11" s="3">
        <v>64</v>
      </c>
      <c r="BD11" s="3">
        <v>13.3</v>
      </c>
      <c r="BE11" s="3">
        <v>14.5</v>
      </c>
      <c r="BF11" s="3">
        <v>14.7</v>
      </c>
      <c r="BG11" s="4"/>
      <c r="BH11" s="3">
        <v>5.535900104058272</v>
      </c>
      <c r="BI11" s="3">
        <v>6.0353798126951084</v>
      </c>
      <c r="BJ11" s="3">
        <v>6.1186264308012479</v>
      </c>
      <c r="BL11" s="3">
        <v>15.1005</v>
      </c>
      <c r="BM11" s="3">
        <v>14.877198999999999</v>
      </c>
      <c r="BN11" s="3">
        <v>14.716419500000001</v>
      </c>
      <c r="BP11" s="3">
        <v>6.2853277835587926</v>
      </c>
      <c r="BQ11" s="3">
        <v>6.1923825182101977</v>
      </c>
      <c r="BR11" s="3">
        <v>6.1254607700312178</v>
      </c>
      <c r="BS11" s="11"/>
      <c r="BT11" s="3">
        <v>36.95652173913043</v>
      </c>
      <c r="BU11" s="3">
        <v>40.217391304347828</v>
      </c>
      <c r="BV11" s="3">
        <v>34.949269283002778</v>
      </c>
      <c r="BX11" s="3">
        <v>0.53</v>
      </c>
      <c r="BY11" s="3">
        <v>0</v>
      </c>
      <c r="BZ11" s="3">
        <v>0</v>
      </c>
      <c r="CB11" s="3">
        <v>3.9</v>
      </c>
      <c r="CC11" s="3">
        <v>4</v>
      </c>
      <c r="CD11" s="3">
        <v>4.4000000000000004</v>
      </c>
      <c r="CF11" s="3" t="s">
        <v>26</v>
      </c>
      <c r="CG11" s="3" t="s">
        <v>26</v>
      </c>
      <c r="CH11" s="3" t="s">
        <v>26</v>
      </c>
      <c r="CJ11" s="3">
        <v>11.7</v>
      </c>
      <c r="CK11" s="3">
        <v>10.199999999999999</v>
      </c>
      <c r="CL11" s="3">
        <v>11.2</v>
      </c>
      <c r="CN11" s="3">
        <v>3000</v>
      </c>
      <c r="CO11" s="23">
        <v>3000</v>
      </c>
      <c r="CP11" s="40">
        <v>9000</v>
      </c>
      <c r="CQ11" s="46"/>
      <c r="CR11" s="49">
        <v>7.97</v>
      </c>
      <c r="CS11" s="49">
        <v>7.38</v>
      </c>
      <c r="CT11" s="49">
        <v>7.63</v>
      </c>
      <c r="CU11" s="49">
        <v>6.83</v>
      </c>
      <c r="CV11" s="46"/>
      <c r="CW11" s="49">
        <v>10.5</v>
      </c>
      <c r="CX11" s="49">
        <v>10.25</v>
      </c>
      <c r="CY11" s="49">
        <v>11.2</v>
      </c>
      <c r="CZ11" s="49">
        <v>9.6300000000000008</v>
      </c>
      <c r="DA11" s="46"/>
      <c r="DB11" s="49">
        <v>0.39600000000000002</v>
      </c>
      <c r="DC11" s="49">
        <v>0.41200000000000003</v>
      </c>
      <c r="DD11" s="49">
        <v>0.25800000000000001</v>
      </c>
      <c r="DE11" s="49">
        <v>0.21299999999999999</v>
      </c>
    </row>
    <row r="12" spans="1:109">
      <c r="A12" s="1" t="s">
        <v>72</v>
      </c>
      <c r="B12" s="12">
        <v>78</v>
      </c>
      <c r="C12" s="12">
        <v>25</v>
      </c>
      <c r="D12" s="12" t="s">
        <v>8</v>
      </c>
      <c r="E12" s="12" t="s">
        <v>4</v>
      </c>
      <c r="F12" s="12">
        <v>168</v>
      </c>
      <c r="H12" s="3">
        <v>58.5</v>
      </c>
      <c r="I12" s="3">
        <v>61.5</v>
      </c>
      <c r="J12" s="3">
        <v>64</v>
      </c>
      <c r="L12" s="5">
        <v>20.727040816326532</v>
      </c>
      <c r="M12" s="5">
        <v>21.789965986394559</v>
      </c>
      <c r="N12" s="5">
        <v>22.67573696145125</v>
      </c>
      <c r="O12" s="24"/>
      <c r="P12" s="3">
        <v>0.94513208493462109</v>
      </c>
      <c r="Q12" s="3">
        <v>1.2443189912573862</v>
      </c>
      <c r="R12" s="3">
        <v>1.0841399644638592</v>
      </c>
      <c r="S12" s="16"/>
      <c r="T12" s="3">
        <v>0.78081511715672391</v>
      </c>
      <c r="U12" s="3">
        <v>0.85158593264833526</v>
      </c>
      <c r="V12" s="3">
        <v>0.79825602072671176</v>
      </c>
      <c r="W12" s="16"/>
      <c r="X12" s="5">
        <v>54.562385687840298</v>
      </c>
      <c r="Y12" s="5">
        <v>69.72</v>
      </c>
      <c r="Z12" s="5">
        <v>69.38</v>
      </c>
      <c r="AB12" s="3">
        <v>3.3</v>
      </c>
      <c r="AC12" s="3">
        <v>3.4</v>
      </c>
      <c r="AD12" s="3">
        <v>3.1</v>
      </c>
      <c r="AF12" s="3">
        <v>71.5</v>
      </c>
      <c r="AG12" s="3">
        <v>65.099999999999994</v>
      </c>
      <c r="AH12" s="3">
        <v>64.5</v>
      </c>
      <c r="AI12" s="16"/>
      <c r="AJ12" s="14">
        <v>5.17</v>
      </c>
      <c r="AK12" s="3">
        <v>6.53</v>
      </c>
      <c r="AL12" s="3">
        <v>7.07</v>
      </c>
      <c r="AM12" s="16"/>
      <c r="AN12" s="3">
        <v>224</v>
      </c>
      <c r="AO12" s="3">
        <v>185</v>
      </c>
      <c r="AP12" s="3">
        <v>157</v>
      </c>
      <c r="AR12" s="3">
        <v>158</v>
      </c>
      <c r="AS12" s="3">
        <v>119</v>
      </c>
      <c r="AT12" s="3">
        <v>83</v>
      </c>
      <c r="AU12" s="16"/>
      <c r="AV12" s="3">
        <v>48</v>
      </c>
      <c r="AW12" s="3">
        <v>38</v>
      </c>
      <c r="AX12" s="3">
        <v>41</v>
      </c>
      <c r="AZ12" s="3">
        <v>179</v>
      </c>
      <c r="BA12" s="3">
        <v>220</v>
      </c>
      <c r="BB12" s="3">
        <v>204</v>
      </c>
      <c r="BD12" s="3">
        <v>14.6</v>
      </c>
      <c r="BE12" s="3">
        <v>17.8</v>
      </c>
      <c r="BF12" s="3">
        <v>18.2</v>
      </c>
      <c r="BG12" s="4"/>
      <c r="BH12" s="3">
        <v>5.1729024943310664</v>
      </c>
      <c r="BI12" s="3">
        <v>6.3066893424036294</v>
      </c>
      <c r="BJ12" s="3">
        <v>6.4484126984126995</v>
      </c>
      <c r="BL12" s="3">
        <v>18.371499999999997</v>
      </c>
      <c r="BM12" s="3">
        <v>18.967434799999999</v>
      </c>
      <c r="BN12" s="3">
        <v>19.960005799999998</v>
      </c>
      <c r="BP12" s="3">
        <v>6.5091765873015861</v>
      </c>
      <c r="BQ12" s="3">
        <v>6.7203212868480717</v>
      </c>
      <c r="BR12" s="3">
        <v>7.0719975198412692</v>
      </c>
      <c r="BS12" s="11"/>
      <c r="BT12" s="3">
        <v>38.811188811188806</v>
      </c>
      <c r="BU12" s="3">
        <v>37.672281776416547</v>
      </c>
      <c r="BV12" s="3">
        <v>33.966575828216826</v>
      </c>
      <c r="BX12" s="3">
        <v>0</v>
      </c>
      <c r="BY12" s="3">
        <v>0.13</v>
      </c>
      <c r="BZ12" s="3">
        <v>0</v>
      </c>
      <c r="CB12" s="3">
        <v>4.7</v>
      </c>
      <c r="CC12" s="3">
        <v>5</v>
      </c>
      <c r="CD12" s="3">
        <v>6</v>
      </c>
      <c r="CF12" s="3" t="s">
        <v>26</v>
      </c>
      <c r="CG12" s="3" t="s">
        <v>26</v>
      </c>
      <c r="CH12" s="3" t="s">
        <v>26</v>
      </c>
      <c r="CJ12" s="3">
        <v>10.6</v>
      </c>
      <c r="CK12" s="3">
        <v>9.8000000000000007</v>
      </c>
      <c r="CL12" s="3">
        <v>11.6</v>
      </c>
      <c r="CN12" s="3">
        <v>3000</v>
      </c>
      <c r="CO12" s="23">
        <v>2250</v>
      </c>
      <c r="CP12" s="3">
        <v>3000</v>
      </c>
      <c r="CQ12" s="46"/>
      <c r="CR12" s="49">
        <v>4.92</v>
      </c>
      <c r="CS12" s="49">
        <v>4.5</v>
      </c>
      <c r="CT12" s="49">
        <v>4.04</v>
      </c>
      <c r="CU12" s="49">
        <v>4.55</v>
      </c>
      <c r="CV12" s="46"/>
      <c r="CW12" s="49">
        <v>9.83</v>
      </c>
      <c r="CX12" s="49">
        <v>6.38</v>
      </c>
      <c r="CY12" s="49">
        <v>5.87</v>
      </c>
      <c r="CZ12" s="49">
        <v>6.3</v>
      </c>
      <c r="DA12" s="46"/>
      <c r="DB12" s="49">
        <v>0.41100000000000003</v>
      </c>
      <c r="DC12" s="49">
        <v>0.499</v>
      </c>
      <c r="DD12" s="49">
        <v>0.46799999999999997</v>
      </c>
      <c r="DE12" s="49">
        <v>0.41700000000000004</v>
      </c>
    </row>
    <row r="13" spans="1:109">
      <c r="A13" s="1" t="s">
        <v>73</v>
      </c>
      <c r="B13" s="12">
        <v>72</v>
      </c>
      <c r="C13" s="12">
        <v>17</v>
      </c>
      <c r="D13" s="12" t="s">
        <v>9</v>
      </c>
      <c r="E13" s="12" t="s">
        <v>4</v>
      </c>
      <c r="F13" s="12">
        <v>147</v>
      </c>
      <c r="H13" s="3">
        <v>44.8</v>
      </c>
      <c r="I13" s="3">
        <v>47.3</v>
      </c>
      <c r="J13" s="3">
        <v>47.7</v>
      </c>
      <c r="L13" s="5">
        <v>20.732102364755427</v>
      </c>
      <c r="M13" s="5">
        <v>21.889027719931512</v>
      </c>
      <c r="N13" s="5">
        <v>22.074135776759686</v>
      </c>
      <c r="O13" s="24"/>
      <c r="P13" s="3">
        <v>1.6626908673622107</v>
      </c>
      <c r="Q13" s="3">
        <v>1.6952640963703776</v>
      </c>
      <c r="R13" s="3">
        <v>1.9758231262074064</v>
      </c>
      <c r="S13" s="16"/>
      <c r="T13" s="3">
        <v>0.98136674716530292</v>
      </c>
      <c r="U13" s="3">
        <v>0.78978480462336975</v>
      </c>
      <c r="V13" s="3">
        <v>0.84100092566983209</v>
      </c>
      <c r="W13" s="16"/>
      <c r="X13" s="5">
        <v>65.753111322973083</v>
      </c>
      <c r="Y13" s="5">
        <v>102.06</v>
      </c>
      <c r="Z13" s="5">
        <v>105.6</v>
      </c>
      <c r="AB13" s="3">
        <v>4.0999999999999996</v>
      </c>
      <c r="AC13" s="3">
        <v>3.6</v>
      </c>
      <c r="AD13" s="3">
        <v>3.9</v>
      </c>
      <c r="AF13" s="3">
        <v>74</v>
      </c>
      <c r="AG13" s="3">
        <v>52.7</v>
      </c>
      <c r="AH13" s="3">
        <v>56.2</v>
      </c>
      <c r="AI13" s="16"/>
      <c r="AJ13" s="14">
        <v>6.07</v>
      </c>
      <c r="AK13" s="3">
        <v>7.76</v>
      </c>
      <c r="AL13" s="3">
        <v>7.71</v>
      </c>
      <c r="AM13" s="16"/>
      <c r="AN13" s="3">
        <v>173</v>
      </c>
      <c r="AO13" s="3">
        <v>111</v>
      </c>
      <c r="AP13" s="3">
        <v>99</v>
      </c>
      <c r="AR13" s="3">
        <v>103</v>
      </c>
      <c r="AS13" s="3">
        <v>48</v>
      </c>
      <c r="AT13" s="3">
        <v>39</v>
      </c>
      <c r="AU13" s="16"/>
      <c r="AV13" s="3">
        <v>47</v>
      </c>
      <c r="AW13" s="3">
        <v>46</v>
      </c>
      <c r="AX13" s="3">
        <v>41</v>
      </c>
      <c r="AZ13" s="3">
        <v>150</v>
      </c>
      <c r="BA13" s="3">
        <v>92</v>
      </c>
      <c r="BB13" s="3">
        <v>93</v>
      </c>
      <c r="BD13" s="3">
        <v>14.4</v>
      </c>
      <c r="BE13" s="3">
        <v>16.5</v>
      </c>
      <c r="BF13" s="3">
        <v>16.600000000000001</v>
      </c>
      <c r="BG13" s="4"/>
      <c r="BH13" s="3">
        <v>6.6638900458142452</v>
      </c>
      <c r="BI13" s="3">
        <v>7.6357073441621557</v>
      </c>
      <c r="BJ13" s="3">
        <v>7.6819843583691991</v>
      </c>
      <c r="BL13" s="3">
        <v>13.072899999999997</v>
      </c>
      <c r="BM13" s="3">
        <v>13.382088399999997</v>
      </c>
      <c r="BN13" s="3">
        <v>13.286962300000003</v>
      </c>
      <c r="BP13" s="3">
        <v>6.04974779027257</v>
      </c>
      <c r="BQ13" s="3">
        <v>6.1928309500671004</v>
      </c>
      <c r="BR13" s="3">
        <v>6.1488094312554962</v>
      </c>
      <c r="BS13" s="11"/>
      <c r="BT13" s="3">
        <v>28.019323671497588</v>
      </c>
      <c r="BU13" s="3">
        <v>28.761061946902661</v>
      </c>
      <c r="BV13" s="3">
        <v>30.450113693606323</v>
      </c>
      <c r="BX13" s="3">
        <v>0</v>
      </c>
      <c r="BY13" s="3">
        <v>0.27</v>
      </c>
      <c r="BZ13" s="3">
        <v>0</v>
      </c>
      <c r="CB13" s="3">
        <v>5.0999999999999996</v>
      </c>
      <c r="CC13" s="3">
        <v>5.4</v>
      </c>
      <c r="CD13" s="3">
        <v>4</v>
      </c>
      <c r="CF13" s="3" t="s">
        <v>26</v>
      </c>
      <c r="CG13" s="3" t="s">
        <v>26</v>
      </c>
      <c r="CH13" s="3" t="s">
        <v>26</v>
      </c>
      <c r="CJ13" s="3">
        <v>10.9</v>
      </c>
      <c r="CK13" s="3">
        <v>11.6</v>
      </c>
      <c r="CL13" s="3">
        <v>11</v>
      </c>
      <c r="CN13" s="3">
        <v>2250</v>
      </c>
      <c r="CO13" s="23">
        <v>3000</v>
      </c>
      <c r="CP13" s="3">
        <v>4500</v>
      </c>
      <c r="CQ13" s="46"/>
      <c r="CR13" s="49">
        <v>9.84</v>
      </c>
      <c r="CS13" s="49">
        <v>8.3699999999999992</v>
      </c>
      <c r="CT13" s="49">
        <v>8.1300000000000008</v>
      </c>
      <c r="CU13" s="49">
        <v>7.32</v>
      </c>
      <c r="CV13" s="46"/>
      <c r="CW13" s="49">
        <v>11.5</v>
      </c>
      <c r="CX13" s="49">
        <v>10.79</v>
      </c>
      <c r="CY13" s="49">
        <v>9.5500000000000007</v>
      </c>
      <c r="CZ13" s="49">
        <v>9.2899999999999991</v>
      </c>
      <c r="DA13" s="46"/>
      <c r="DB13" s="49">
        <v>6.9000000000000006E-2</v>
      </c>
      <c r="DC13" s="49">
        <v>0.183</v>
      </c>
      <c r="DD13" s="49">
        <v>0.19600000000000001</v>
      </c>
      <c r="DE13" s="49">
        <v>0.159</v>
      </c>
    </row>
    <row r="14" spans="1:109">
      <c r="A14" s="1" t="s">
        <v>74</v>
      </c>
      <c r="B14" s="12">
        <v>77</v>
      </c>
      <c r="C14" s="12">
        <v>15</v>
      </c>
      <c r="D14" s="12" t="s">
        <v>8</v>
      </c>
      <c r="E14" s="12" t="s">
        <v>2</v>
      </c>
      <c r="F14" s="12">
        <v>164</v>
      </c>
      <c r="H14" s="3">
        <v>47</v>
      </c>
      <c r="I14" s="3">
        <v>47</v>
      </c>
      <c r="J14" s="3">
        <v>48.5</v>
      </c>
      <c r="L14" s="5">
        <v>17.474717430101133</v>
      </c>
      <c r="M14" s="5">
        <v>17.474717430101133</v>
      </c>
      <c r="N14" s="5">
        <v>18.032421177870319</v>
      </c>
      <c r="O14" s="24"/>
      <c r="P14" s="3">
        <v>1.5189395605444274</v>
      </c>
      <c r="Q14" s="3">
        <v>1.4704533451940911</v>
      </c>
      <c r="R14" s="3">
        <v>1.3014244843421348</v>
      </c>
      <c r="S14" s="16"/>
      <c r="T14" s="3">
        <v>0.65535281077910756</v>
      </c>
      <c r="U14" s="3">
        <v>0.70247654652386204</v>
      </c>
      <c r="V14" s="3">
        <v>0.63593163533830044</v>
      </c>
      <c r="W14" s="16"/>
      <c r="X14" s="5">
        <v>98.456184020044191</v>
      </c>
      <c r="Y14" s="5">
        <v>91.26</v>
      </c>
      <c r="Z14" s="5">
        <v>98.44</v>
      </c>
      <c r="AB14" s="3">
        <v>3.1</v>
      </c>
      <c r="AC14" s="3">
        <v>3</v>
      </c>
      <c r="AD14" s="3">
        <v>3.1</v>
      </c>
      <c r="AF14" s="3">
        <v>41.9</v>
      </c>
      <c r="AG14" s="3">
        <v>44.9</v>
      </c>
      <c r="AH14" s="3">
        <v>41.1</v>
      </c>
      <c r="AI14" s="16"/>
      <c r="AJ14" s="14">
        <v>8.7200000000000006</v>
      </c>
      <c r="AK14" s="3">
        <v>7.25</v>
      </c>
      <c r="AL14" s="3">
        <v>8.1999999999999993</v>
      </c>
      <c r="AM14" s="16"/>
      <c r="AN14" s="3">
        <v>101</v>
      </c>
      <c r="AO14" s="3">
        <v>106</v>
      </c>
      <c r="AP14" s="3">
        <v>113</v>
      </c>
      <c r="AR14" s="3">
        <v>57</v>
      </c>
      <c r="AS14" s="3">
        <v>51</v>
      </c>
      <c r="AT14" s="3">
        <v>60</v>
      </c>
      <c r="AU14" s="16"/>
      <c r="AV14" s="3">
        <v>28</v>
      </c>
      <c r="AW14" s="3">
        <v>47</v>
      </c>
      <c r="AX14" s="3">
        <v>37</v>
      </c>
      <c r="AZ14" s="3">
        <v>92</v>
      </c>
      <c r="BA14" s="3">
        <v>42</v>
      </c>
      <c r="BB14" s="3">
        <v>95</v>
      </c>
      <c r="BD14" s="3">
        <v>7.6</v>
      </c>
      <c r="BE14" s="3">
        <v>6.9</v>
      </c>
      <c r="BF14" s="3">
        <v>9.1</v>
      </c>
      <c r="BG14" s="4"/>
      <c r="BH14" s="3">
        <v>2.8256989886972046</v>
      </c>
      <c r="BI14" s="3">
        <v>2.5654372397382517</v>
      </c>
      <c r="BJ14" s="3">
        <v>3.3834027364663894</v>
      </c>
      <c r="BL14" s="3">
        <v>15.077400000000001</v>
      </c>
      <c r="BM14" s="3">
        <v>15.001265799999999</v>
      </c>
      <c r="BN14" s="3">
        <v>15.451722800000001</v>
      </c>
      <c r="BP14" s="3">
        <v>5.6058149910767403</v>
      </c>
      <c r="BQ14" s="3">
        <v>5.5775081052944673</v>
      </c>
      <c r="BR14" s="3">
        <v>5.7449891433670439</v>
      </c>
      <c r="BS14" s="11"/>
      <c r="BT14" s="3">
        <v>46.613545816733058</v>
      </c>
      <c r="BU14" s="3">
        <v>47.049689440993781</v>
      </c>
      <c r="BV14" s="3">
        <v>42.533485323453974</v>
      </c>
      <c r="BX14" s="3">
        <v>1.07</v>
      </c>
      <c r="BY14" s="3">
        <v>7.0000000000000007E-2</v>
      </c>
      <c r="BZ14" s="3">
        <v>0.13</v>
      </c>
      <c r="CB14" s="3">
        <v>2.7</v>
      </c>
      <c r="CC14" s="3">
        <v>2.7</v>
      </c>
      <c r="CD14" s="3">
        <v>3</v>
      </c>
      <c r="CF14" s="3" t="s">
        <v>26</v>
      </c>
      <c r="CG14" s="3" t="s">
        <v>26</v>
      </c>
      <c r="CH14" s="3" t="s">
        <v>26</v>
      </c>
      <c r="CJ14" s="3">
        <v>10.199999999999999</v>
      </c>
      <c r="CK14" s="3">
        <v>10.1</v>
      </c>
      <c r="CL14" s="3">
        <v>9.9</v>
      </c>
      <c r="CN14" s="3">
        <v>4500</v>
      </c>
      <c r="CO14" s="23">
        <v>6000</v>
      </c>
      <c r="CP14" s="3">
        <v>7500</v>
      </c>
      <c r="CQ14" s="46"/>
      <c r="CR14" s="49">
        <v>6.3</v>
      </c>
      <c r="CS14" s="49">
        <v>5.97</v>
      </c>
      <c r="CT14" s="49">
        <v>5.73</v>
      </c>
      <c r="CU14" s="49">
        <v>5.88</v>
      </c>
      <c r="CV14" s="46"/>
      <c r="CW14" s="49">
        <v>7.59</v>
      </c>
      <c r="CX14" s="49">
        <v>7.41</v>
      </c>
      <c r="CY14" s="49">
        <v>7.63</v>
      </c>
      <c r="CZ14" s="49">
        <v>7.58</v>
      </c>
      <c r="DA14" s="46"/>
      <c r="DB14" s="49">
        <v>0.39600000000000002</v>
      </c>
      <c r="DC14" s="49">
        <v>0.46299999999999997</v>
      </c>
      <c r="DD14" s="49">
        <v>0.55200000000000005</v>
      </c>
      <c r="DE14" s="49">
        <v>0.52500000000000002</v>
      </c>
    </row>
    <row r="15" spans="1:109">
      <c r="A15" s="1" t="s">
        <v>75</v>
      </c>
      <c r="B15" s="12">
        <v>73</v>
      </c>
      <c r="C15" s="12">
        <v>16</v>
      </c>
      <c r="D15" s="12" t="s">
        <v>8</v>
      </c>
      <c r="E15" s="12" t="s">
        <v>4</v>
      </c>
      <c r="F15" s="12">
        <v>155</v>
      </c>
      <c r="H15" s="3">
        <v>45</v>
      </c>
      <c r="I15" s="3">
        <v>51.5</v>
      </c>
      <c r="J15" s="3">
        <v>51.8</v>
      </c>
      <c r="L15" s="5">
        <v>18.730489073881373</v>
      </c>
      <c r="M15" s="5">
        <v>21.436004162330903</v>
      </c>
      <c r="N15" s="5">
        <v>21.56087408949011</v>
      </c>
      <c r="O15" s="24"/>
      <c r="P15" s="3">
        <v>1.433231118908618</v>
      </c>
      <c r="Q15" s="3">
        <v>1.412595949605749</v>
      </c>
      <c r="R15" s="3">
        <v>1.6291985704846916</v>
      </c>
      <c r="S15" s="16"/>
      <c r="T15" s="3">
        <v>1.1953915118891505</v>
      </c>
      <c r="U15" s="3">
        <v>0.75759597390460987</v>
      </c>
      <c r="V15" s="3">
        <v>0.72256663027112622</v>
      </c>
      <c r="W15" s="16"/>
      <c r="X15" s="5">
        <v>86.318901723723911</v>
      </c>
      <c r="Y15" s="5">
        <v>148.27000000000001</v>
      </c>
      <c r="Z15" s="5">
        <v>140.91999999999999</v>
      </c>
      <c r="AB15" s="3">
        <v>3.4</v>
      </c>
      <c r="AC15" s="3">
        <v>3.8</v>
      </c>
      <c r="AD15" s="3">
        <v>3.7</v>
      </c>
      <c r="AF15" s="3">
        <v>82.6</v>
      </c>
      <c r="AG15" s="3">
        <v>69.3</v>
      </c>
      <c r="AH15" s="3">
        <v>41</v>
      </c>
      <c r="AI15" s="16"/>
      <c r="AJ15" s="3">
        <v>8.5</v>
      </c>
      <c r="AK15" s="3">
        <v>12.7</v>
      </c>
      <c r="AL15" s="3">
        <v>11.4</v>
      </c>
      <c r="AM15" s="16"/>
      <c r="AN15" s="3">
        <v>158</v>
      </c>
      <c r="AO15" s="3">
        <v>138</v>
      </c>
      <c r="AP15" s="3">
        <v>120</v>
      </c>
      <c r="AR15" s="3">
        <v>101</v>
      </c>
      <c r="AS15" s="3">
        <v>90</v>
      </c>
      <c r="AT15" s="3">
        <v>72</v>
      </c>
      <c r="AU15" s="16"/>
      <c r="AV15" s="3">
        <v>42</v>
      </c>
      <c r="AW15" s="3">
        <v>31</v>
      </c>
      <c r="AX15" s="3">
        <v>28</v>
      </c>
      <c r="AZ15" s="3">
        <v>68</v>
      </c>
      <c r="BA15" s="3">
        <v>86</v>
      </c>
      <c r="BB15" s="3">
        <v>88</v>
      </c>
      <c r="BD15" s="3">
        <v>10.9</v>
      </c>
      <c r="BE15" s="3">
        <v>17.3</v>
      </c>
      <c r="BF15" s="3">
        <v>13.5</v>
      </c>
      <c r="BG15" s="4"/>
      <c r="BH15" s="3">
        <v>4.5369406867845994</v>
      </c>
      <c r="BI15" s="3">
        <v>7.200832466181061</v>
      </c>
      <c r="BJ15" s="3">
        <v>5.6191467221644116</v>
      </c>
      <c r="BL15" s="3">
        <v>15.414899999999996</v>
      </c>
      <c r="BM15" s="3">
        <v>16.924501799999998</v>
      </c>
      <c r="BN15" s="3">
        <v>16.589969799999999</v>
      </c>
      <c r="BP15" s="3">
        <v>6.4161914672216422</v>
      </c>
      <c r="BQ15" s="3">
        <v>7.0445376899063463</v>
      </c>
      <c r="BR15" s="3">
        <v>6.9052944016649311</v>
      </c>
      <c r="BS15" s="11"/>
      <c r="BT15" s="3">
        <v>36.238532110091739</v>
      </c>
      <c r="BU15" s="3">
        <v>29.905063291139239</v>
      </c>
      <c r="BV15" s="3">
        <v>34.440420855403026</v>
      </c>
      <c r="BX15" s="3">
        <v>0</v>
      </c>
      <c r="BY15" s="3">
        <v>0.08</v>
      </c>
      <c r="BZ15" s="3">
        <v>0.46</v>
      </c>
      <c r="CB15" s="3">
        <v>7</v>
      </c>
      <c r="CC15" s="3">
        <v>4.5999999999999996</v>
      </c>
      <c r="CD15" s="3">
        <v>5.0999999999999996</v>
      </c>
      <c r="CF15" s="3" t="s">
        <v>28</v>
      </c>
      <c r="CG15" s="3" t="s">
        <v>28</v>
      </c>
      <c r="CH15" s="3" t="s">
        <v>26</v>
      </c>
      <c r="CJ15" s="3">
        <v>12</v>
      </c>
      <c r="CK15" s="3">
        <v>10.1</v>
      </c>
      <c r="CL15" s="3">
        <v>12.2</v>
      </c>
      <c r="CN15" s="3">
        <v>4500</v>
      </c>
      <c r="CO15" s="3">
        <v>4500</v>
      </c>
      <c r="CP15" s="3">
        <v>4500</v>
      </c>
      <c r="CQ15" s="46"/>
      <c r="CR15" s="49">
        <v>9.7100000000000009</v>
      </c>
      <c r="CS15" s="49">
        <v>9.11</v>
      </c>
      <c r="CT15" s="49">
        <v>8.93</v>
      </c>
      <c r="CU15" s="49">
        <v>7.37</v>
      </c>
      <c r="CV15" s="46"/>
      <c r="CW15" s="49">
        <v>12.04</v>
      </c>
      <c r="CX15" s="49">
        <v>10.3</v>
      </c>
      <c r="CY15" s="49">
        <v>11.37</v>
      </c>
      <c r="CZ15" s="49">
        <v>9.27</v>
      </c>
      <c r="DA15" s="46"/>
      <c r="DB15" s="49">
        <v>0.47700000000000004</v>
      </c>
      <c r="DC15" s="49">
        <v>0.53600000000000003</v>
      </c>
      <c r="DD15" s="49">
        <v>0.51300000000000001</v>
      </c>
      <c r="DE15" s="49">
        <v>0.502</v>
      </c>
    </row>
    <row r="16" spans="1:109">
      <c r="A16" s="1" t="s">
        <v>76</v>
      </c>
      <c r="B16" s="12">
        <v>74</v>
      </c>
      <c r="C16" s="12">
        <v>18</v>
      </c>
      <c r="D16" s="12" t="s">
        <v>8</v>
      </c>
      <c r="E16" s="12" t="s">
        <v>4</v>
      </c>
      <c r="F16" s="12">
        <v>167</v>
      </c>
      <c r="H16" s="3">
        <v>63.9</v>
      </c>
      <c r="I16" s="3">
        <v>63.9</v>
      </c>
      <c r="J16" s="3">
        <v>63.6</v>
      </c>
      <c r="L16" s="5">
        <v>22.912259313707914</v>
      </c>
      <c r="M16" s="5">
        <v>22.912259313707914</v>
      </c>
      <c r="N16" s="5">
        <v>22.804690021155295</v>
      </c>
      <c r="O16" s="24"/>
      <c r="P16" s="3">
        <v>0.70331521229459981</v>
      </c>
      <c r="Q16" s="3">
        <v>0.9032424183936969</v>
      </c>
      <c r="R16" s="3">
        <v>1.0766933792208049</v>
      </c>
      <c r="S16" s="16"/>
      <c r="T16" s="3">
        <v>0.60263275846372455</v>
      </c>
      <c r="U16" s="3">
        <v>0.63543905962842895</v>
      </c>
      <c r="V16" s="3">
        <v>0.87518612725965417</v>
      </c>
      <c r="W16" s="16"/>
      <c r="X16" s="5">
        <v>65.734291130049698</v>
      </c>
      <c r="Y16" s="5">
        <v>77.64</v>
      </c>
      <c r="Z16" s="5">
        <v>120</v>
      </c>
      <c r="AB16" s="3">
        <v>3.3</v>
      </c>
      <c r="AC16" s="3">
        <v>3.1</v>
      </c>
      <c r="AD16" s="3">
        <v>3</v>
      </c>
      <c r="AF16" s="3">
        <v>48.1</v>
      </c>
      <c r="AG16" s="3">
        <v>52.9</v>
      </c>
      <c r="AH16" s="3">
        <v>59.6</v>
      </c>
      <c r="AI16" s="16"/>
      <c r="AJ16" s="3">
        <v>7.57</v>
      </c>
      <c r="AK16" s="3">
        <v>8.34</v>
      </c>
      <c r="AL16" s="3">
        <v>11.9</v>
      </c>
      <c r="AM16" s="16"/>
      <c r="AN16" s="3">
        <v>133</v>
      </c>
      <c r="AO16" s="3">
        <v>144</v>
      </c>
      <c r="AP16" s="3">
        <v>120</v>
      </c>
      <c r="AR16" s="3">
        <v>67</v>
      </c>
      <c r="AS16" s="3">
        <v>75</v>
      </c>
      <c r="AT16" s="3">
        <v>66</v>
      </c>
      <c r="AU16" s="16"/>
      <c r="AV16" s="3">
        <v>28</v>
      </c>
      <c r="AW16" s="3">
        <v>41</v>
      </c>
      <c r="AX16" s="3">
        <v>30</v>
      </c>
      <c r="AZ16" s="3">
        <v>118</v>
      </c>
      <c r="BA16" s="3">
        <v>108</v>
      </c>
      <c r="BB16" s="3">
        <v>119</v>
      </c>
      <c r="BD16" s="3">
        <v>18.2</v>
      </c>
      <c r="BE16" s="3">
        <v>14</v>
      </c>
      <c r="BF16" s="3">
        <v>19.899999999999999</v>
      </c>
      <c r="BG16" s="4"/>
      <c r="BH16" s="3">
        <v>6.5258704148589048</v>
      </c>
      <c r="BI16" s="3">
        <v>5.0199003191222351</v>
      </c>
      <c r="BJ16" s="3">
        <v>7.1354297393237474</v>
      </c>
      <c r="BL16" s="3">
        <v>19.2135</v>
      </c>
      <c r="BM16" s="3">
        <v>20.044736100000001</v>
      </c>
      <c r="BN16" s="3">
        <v>18.889230099999999</v>
      </c>
      <c r="BP16" s="3">
        <v>6.8892753415325032</v>
      </c>
      <c r="BQ16" s="3">
        <v>7.1873269389364989</v>
      </c>
      <c r="BR16" s="3">
        <v>6.7730037290688072</v>
      </c>
      <c r="BS16" s="11"/>
      <c r="BT16" s="3">
        <v>49.180327868852459</v>
      </c>
      <c r="BU16" s="3">
        <v>48.174157303370777</v>
      </c>
      <c r="BV16" s="3">
        <v>45.393546840236517</v>
      </c>
      <c r="BX16" s="3">
        <v>0.27</v>
      </c>
      <c r="BY16" s="3">
        <v>0</v>
      </c>
      <c r="BZ16" s="3">
        <v>0</v>
      </c>
      <c r="CB16" s="3">
        <v>3.8</v>
      </c>
      <c r="CC16" s="3">
        <v>4.5</v>
      </c>
      <c r="CD16" s="3">
        <v>5.3</v>
      </c>
      <c r="CF16" s="3" t="s">
        <v>19</v>
      </c>
      <c r="CG16" s="3" t="s">
        <v>19</v>
      </c>
      <c r="CH16" s="3" t="s">
        <v>24</v>
      </c>
      <c r="CJ16" s="3">
        <v>10.8</v>
      </c>
      <c r="CK16" s="3">
        <v>11.2</v>
      </c>
      <c r="CL16" s="3">
        <v>10.4</v>
      </c>
      <c r="CN16" s="3">
        <v>4500</v>
      </c>
      <c r="CO16" s="3">
        <v>4500</v>
      </c>
      <c r="CP16" s="3">
        <v>4500</v>
      </c>
      <c r="CQ16" s="46"/>
      <c r="CR16" s="49">
        <v>6.54</v>
      </c>
      <c r="CS16" s="49">
        <v>6.84</v>
      </c>
      <c r="CT16" s="49">
        <v>5.78</v>
      </c>
      <c r="CU16" s="49">
        <v>5.58</v>
      </c>
      <c r="CV16" s="46"/>
      <c r="CW16" s="49">
        <v>10.89</v>
      </c>
      <c r="CX16" s="49">
        <v>10.43</v>
      </c>
      <c r="CY16" s="49">
        <v>9.0500000000000007</v>
      </c>
      <c r="CZ16" s="49">
        <v>8.57</v>
      </c>
      <c r="DA16" s="46"/>
      <c r="DB16" s="49">
        <v>0.36299999999999999</v>
      </c>
      <c r="DC16" s="49">
        <v>0.43200000000000005</v>
      </c>
      <c r="DD16" s="49">
        <v>0.47299999999999998</v>
      </c>
      <c r="DE16" s="49">
        <v>0.46100000000000002</v>
      </c>
    </row>
    <row r="17" spans="1:109" ht="21" thickBot="1">
      <c r="A17" s="27" t="s">
        <v>77</v>
      </c>
      <c r="B17" s="26">
        <v>77</v>
      </c>
      <c r="C17" s="26">
        <v>128</v>
      </c>
      <c r="D17" s="26" t="s">
        <v>8</v>
      </c>
      <c r="E17" s="26" t="s">
        <v>2</v>
      </c>
      <c r="F17" s="26">
        <v>167</v>
      </c>
      <c r="H17" s="28">
        <v>57</v>
      </c>
      <c r="I17" s="28">
        <v>58</v>
      </c>
      <c r="J17" s="28">
        <v>58.3</v>
      </c>
      <c r="L17" s="29">
        <v>20.43816558499767</v>
      </c>
      <c r="M17" s="29">
        <v>20.796729893506402</v>
      </c>
      <c r="N17" s="29">
        <v>20.904299186059021</v>
      </c>
      <c r="O17" s="24"/>
      <c r="P17" s="28">
        <v>1.5795896986459068</v>
      </c>
      <c r="Q17" s="28">
        <v>1.5777112032982987</v>
      </c>
      <c r="R17" s="28">
        <v>1.7731422644631518</v>
      </c>
      <c r="S17" s="16"/>
      <c r="T17" s="28">
        <v>0.88287011315591579</v>
      </c>
      <c r="U17" s="28">
        <v>1.0261742390548947</v>
      </c>
      <c r="V17" s="28">
        <v>1.2425426010796776</v>
      </c>
      <c r="W17" s="16"/>
      <c r="X17" s="29">
        <v>132.46579780898747</v>
      </c>
      <c r="Y17" s="29">
        <v>132.5</v>
      </c>
      <c r="Z17" s="29">
        <v>149.19999999999999</v>
      </c>
      <c r="AB17" s="28">
        <v>4.0999999999999996</v>
      </c>
      <c r="AC17" s="28">
        <v>3.4</v>
      </c>
      <c r="AD17" s="28">
        <v>3.5</v>
      </c>
      <c r="AF17" s="28">
        <v>62.6</v>
      </c>
      <c r="AG17" s="28">
        <v>75.099999999999994</v>
      </c>
      <c r="AH17" s="28">
        <v>83.4</v>
      </c>
      <c r="AI17" s="16"/>
      <c r="AJ17" s="28">
        <v>11.1</v>
      </c>
      <c r="AK17" s="28">
        <v>11.1</v>
      </c>
      <c r="AL17" s="28">
        <v>12.9</v>
      </c>
      <c r="AM17" s="16"/>
      <c r="AN17" s="28">
        <v>210</v>
      </c>
      <c r="AO17" s="28">
        <v>182</v>
      </c>
      <c r="AP17" s="28">
        <v>168</v>
      </c>
      <c r="AR17" s="28">
        <v>100</v>
      </c>
      <c r="AS17" s="28">
        <v>99</v>
      </c>
      <c r="AT17" s="28">
        <v>90</v>
      </c>
      <c r="AU17" s="16"/>
      <c r="AV17" s="28">
        <v>98</v>
      </c>
      <c r="AW17" s="28">
        <v>66</v>
      </c>
      <c r="AX17" s="28">
        <v>66</v>
      </c>
      <c r="AZ17" s="28">
        <v>71</v>
      </c>
      <c r="BA17" s="28">
        <v>90</v>
      </c>
      <c r="BB17" s="28">
        <v>137</v>
      </c>
      <c r="BD17" s="28">
        <v>16.5</v>
      </c>
      <c r="BE17" s="28">
        <v>12.4</v>
      </c>
      <c r="BF17" s="28">
        <v>18.3</v>
      </c>
      <c r="BG17" s="4"/>
      <c r="BH17" s="28">
        <v>5.9163110903940623</v>
      </c>
      <c r="BI17" s="28">
        <v>4.4461974255082648</v>
      </c>
      <c r="BJ17" s="28">
        <v>6.5617268457097788</v>
      </c>
      <c r="BL17" s="28">
        <v>18.4331</v>
      </c>
      <c r="BM17" s="28">
        <v>18.355643999999998</v>
      </c>
      <c r="BN17" s="28">
        <v>18.111806000000001</v>
      </c>
      <c r="BP17" s="28">
        <v>6.60945175517229</v>
      </c>
      <c r="BQ17" s="28">
        <v>6.5816787980924367</v>
      </c>
      <c r="BR17" s="28">
        <v>6.494247194234287</v>
      </c>
      <c r="BS17" s="11"/>
      <c r="BT17" s="28">
        <v>26.122448979591837</v>
      </c>
      <c r="BU17" s="28">
        <v>34.272300469483561</v>
      </c>
      <c r="BV17" s="28">
        <v>29.401639344262303</v>
      </c>
      <c r="BX17" s="28">
        <v>0</v>
      </c>
      <c r="BY17" s="28">
        <v>0.27</v>
      </c>
      <c r="BZ17" s="28">
        <v>0.08</v>
      </c>
      <c r="CB17" s="28">
        <v>5</v>
      </c>
      <c r="CC17" s="28">
        <v>4.8</v>
      </c>
      <c r="CD17" s="28">
        <v>6.5</v>
      </c>
      <c r="CF17" s="28" t="s">
        <v>30</v>
      </c>
      <c r="CG17" s="28" t="s">
        <v>30</v>
      </c>
      <c r="CH17" s="28" t="s">
        <v>30</v>
      </c>
      <c r="CJ17" s="28">
        <v>11</v>
      </c>
      <c r="CK17" s="28">
        <v>10.8</v>
      </c>
      <c r="CL17" s="28">
        <v>11.6</v>
      </c>
      <c r="CN17" s="28">
        <v>2250</v>
      </c>
      <c r="CO17" s="28">
        <v>7500</v>
      </c>
      <c r="CP17" s="38">
        <v>2250</v>
      </c>
      <c r="CQ17" s="46"/>
      <c r="CR17" s="47">
        <v>5.92</v>
      </c>
      <c r="CS17" s="47">
        <v>5.84</v>
      </c>
      <c r="CT17" s="47">
        <v>6.12</v>
      </c>
      <c r="CU17" s="47">
        <v>5.93</v>
      </c>
      <c r="CV17" s="46"/>
      <c r="CW17" s="47">
        <v>9.4499999999999993</v>
      </c>
      <c r="CX17" s="47">
        <v>9.1300000000000008</v>
      </c>
      <c r="CY17" s="47">
        <v>8.61</v>
      </c>
      <c r="CZ17" s="47">
        <v>8.0299999999999994</v>
      </c>
      <c r="DA17" s="46"/>
      <c r="DB17" s="47">
        <v>0.44299999999999995</v>
      </c>
      <c r="DC17" s="47">
        <v>0.54100000000000004</v>
      </c>
      <c r="DD17" s="47">
        <v>0.53500000000000003</v>
      </c>
      <c r="DE17" s="47">
        <v>0.624</v>
      </c>
    </row>
    <row r="18" spans="1:109">
      <c r="A18" s="25" t="s">
        <v>12</v>
      </c>
      <c r="B18" s="15">
        <f>AVERAGE(B3:B17)</f>
        <v>76.13333333333334</v>
      </c>
      <c r="C18" s="15">
        <f>AVERAGE(C3:C17)</f>
        <v>61.733333333333334</v>
      </c>
      <c r="D18" s="25"/>
      <c r="E18" s="25"/>
      <c r="F18" s="15">
        <f>AVERAGE(F3:F17)</f>
        <v>162</v>
      </c>
      <c r="H18" s="15">
        <f>AVERAGE(H3:H17)</f>
        <v>54.099999999999994</v>
      </c>
      <c r="I18" s="15">
        <f>AVERAGE(I3:I17)</f>
        <v>54.79999999999999</v>
      </c>
      <c r="J18" s="15">
        <f>AVERAGE(J3:J17)</f>
        <v>55.526666666666664</v>
      </c>
      <c r="L18" s="15">
        <f>AVERAGE(L3:L17)</f>
        <v>20.537267429005183</v>
      </c>
      <c r="M18" s="15">
        <f>AVERAGE(M3:M17)</f>
        <v>20.83060860126751</v>
      </c>
      <c r="N18" s="15">
        <f>AVERAGE(N3:N17)</f>
        <v>21.107805440212484</v>
      </c>
      <c r="O18" s="16"/>
      <c r="P18" s="15">
        <f>AVERAGE(P3:P17)</f>
        <v>1.4190369406227212</v>
      </c>
      <c r="Q18" s="15">
        <f>AVERAGE(Q3:Q17)</f>
        <v>1.4314467015385692</v>
      </c>
      <c r="R18" s="15">
        <f>AVERAGE(R3:R17)</f>
        <v>1.5585797281397002</v>
      </c>
      <c r="S18" s="16"/>
      <c r="T18" s="15">
        <f>AVERAGE(T3:T17)</f>
        <v>0.89351617027062302</v>
      </c>
      <c r="U18" s="15">
        <f>AVERAGE(U3:U17)</f>
        <v>0.84266903096055323</v>
      </c>
      <c r="V18" s="15">
        <f>AVERAGE(V3:V17)</f>
        <v>0.88246557873061116</v>
      </c>
      <c r="W18" s="16"/>
      <c r="X18" s="15">
        <f>AVERAGE(X3:X17)</f>
        <v>103.06643322326369</v>
      </c>
      <c r="Y18" s="15">
        <f>AVERAGE(Y3:Y17)</f>
        <v>112.41933333333333</v>
      </c>
      <c r="Z18" s="15">
        <f>AVERAGE(Z3:Z17)</f>
        <v>121.83799999999999</v>
      </c>
      <c r="AB18" s="15">
        <f>AVERAGE(AB3:AB17)</f>
        <v>3.6</v>
      </c>
      <c r="AC18" s="15">
        <f>AVERAGE(AC3:AC17)</f>
        <v>3.4933333333333332</v>
      </c>
      <c r="AD18" s="15">
        <f>AVERAGE(AD3:AD17)</f>
        <v>3.5266666666666668</v>
      </c>
      <c r="AF18" s="15">
        <f>AVERAGE(AF3:AF17)</f>
        <v>63.473333333333343</v>
      </c>
      <c r="AG18" s="15">
        <f>AVERAGE(AG3:AG17)</f>
        <v>61.28</v>
      </c>
      <c r="AH18" s="15">
        <f>AVERAGE(AH3:AH17)</f>
        <v>60.353333333333339</v>
      </c>
      <c r="AI18" s="16"/>
      <c r="AJ18" s="15">
        <f>AVERAGE(AJ3:AJ17)</f>
        <v>9.1179999999999986</v>
      </c>
      <c r="AK18" s="15">
        <f>AVERAGE(AK3:AK17)</f>
        <v>9.6773333333333333</v>
      </c>
      <c r="AL18" s="15">
        <f>AVERAGE(AL3:AL17)</f>
        <v>10.126000000000001</v>
      </c>
      <c r="AM18" s="16"/>
      <c r="AN18" s="15">
        <f>AVERAGE(AN3:AN17)</f>
        <v>161.13333333333333</v>
      </c>
      <c r="AO18" s="15">
        <f>AVERAGE(AO3:AO17)</f>
        <v>148.73333333333332</v>
      </c>
      <c r="AP18" s="15">
        <f>AVERAGE(AP3:AP17)</f>
        <v>149.33333333333334</v>
      </c>
      <c r="AQ18" s="6"/>
      <c r="AR18" s="15">
        <f>AVERAGE(AR3:AR17)</f>
        <v>95</v>
      </c>
      <c r="AS18" s="15">
        <f>AVERAGE(AS3:AS17)</f>
        <v>83.733333333333334</v>
      </c>
      <c r="AT18" s="15">
        <f>AVERAGE(AT3:AT17)</f>
        <v>82.86666666666666</v>
      </c>
      <c r="AU18" s="16"/>
      <c r="AV18" s="15">
        <f>AVERAGE(AV3:AV17)</f>
        <v>46.733333333333334</v>
      </c>
      <c r="AW18" s="15">
        <f>AVERAGE(AW3:AW17)</f>
        <v>45.866666666666667</v>
      </c>
      <c r="AX18" s="15">
        <f>AVERAGE(AX3:AX17)</f>
        <v>41.93333333333333</v>
      </c>
      <c r="AZ18" s="15">
        <f>AVERAGE(AZ3:AZ17)</f>
        <v>121.4</v>
      </c>
      <c r="BA18" s="15">
        <f>AVERAGE(BA3:BA17)</f>
        <v>101.26666666666667</v>
      </c>
      <c r="BB18" s="15">
        <f>AVERAGE(BB3:BB17)</f>
        <v>137.80000000000001</v>
      </c>
      <c r="BD18" s="15">
        <f>AVERAGE(BD3:BD17)</f>
        <v>13.493333333333332</v>
      </c>
      <c r="BE18" s="15">
        <f>AVERAGE(BE3:BE17)</f>
        <v>13.240000000000002</v>
      </c>
      <c r="BF18" s="15">
        <f>AVERAGE(BF3:BF17)</f>
        <v>14.76</v>
      </c>
      <c r="BG18" s="4"/>
      <c r="BH18" s="15">
        <f>AVERAGE(BH3:BH17)</f>
        <v>5.1059314300810934</v>
      </c>
      <c r="BI18" s="15">
        <f>AVERAGE(BI3:BI17)</f>
        <v>5.0671708324768741</v>
      </c>
      <c r="BJ18" s="15">
        <f>AVERAGE(BJ3:BJ17)</f>
        <v>5.6094857200992525</v>
      </c>
      <c r="BL18" s="15">
        <f t="shared" ref="BL18:BN18" si="0">AVERAGE(BL3:BL17)</f>
        <v>17.173773333333333</v>
      </c>
      <c r="BM18" s="15">
        <f t="shared" si="0"/>
        <v>17.40649015333333</v>
      </c>
      <c r="BN18" s="15">
        <f t="shared" si="0"/>
        <v>17.323091439999999</v>
      </c>
      <c r="BP18" s="15">
        <f t="shared" ref="BP18" si="1">AVERAGE(BP3:BP17)</f>
        <v>6.5037508231308312</v>
      </c>
      <c r="BQ18" s="15">
        <f t="shared" ref="BQ18" si="2">AVERAGE(BQ3:BQ17)</f>
        <v>6.5980397483552142</v>
      </c>
      <c r="BR18" s="15">
        <f t="shared" ref="BR18:BT18" si="3">AVERAGE(BR3:BR17)</f>
        <v>6.5667063178277676</v>
      </c>
      <c r="BS18" s="11"/>
      <c r="BT18" s="15">
        <f t="shared" si="3"/>
        <v>37.633295622994289</v>
      </c>
      <c r="BU18" s="15">
        <f t="shared" ref="BU18" si="4">AVERAGE(BU3:BU17)</f>
        <v>36.6331900229453</v>
      </c>
      <c r="BV18" s="15">
        <f t="shared" ref="BV18" si="5">AVERAGE(BV3:BV17)</f>
        <v>35.433934307071581</v>
      </c>
      <c r="BW18" s="6"/>
      <c r="BX18" s="15">
        <f>AVERAGE(BX3:BX17)</f>
        <v>0.18133333333333335</v>
      </c>
      <c r="BY18" s="15">
        <f>AVERAGE(BY3:BY17)</f>
        <v>0.11533333333333334</v>
      </c>
      <c r="BZ18" s="15">
        <f>AVERAGE(BZ3:BZ17)</f>
        <v>8.666666666666667E-2</v>
      </c>
      <c r="CB18" s="15">
        <f>AVERAGE(CB3:CB17)</f>
        <v>4.6666666666666679</v>
      </c>
      <c r="CC18" s="15">
        <f>AVERAGE(CC3:CC17)</f>
        <v>4.6066666666666674</v>
      </c>
      <c r="CD18" s="15">
        <f>AVERAGE(CD3:CD17)</f>
        <v>5.2999999999999989</v>
      </c>
      <c r="CF18" t="s">
        <v>18</v>
      </c>
      <c r="CJ18" s="15">
        <f>AVERAGE(CJ3:CJ17)</f>
        <v>10.82</v>
      </c>
      <c r="CK18" s="15">
        <f>AVERAGE(CK3:CK17)</f>
        <v>10.5</v>
      </c>
      <c r="CL18" s="15">
        <f>AVERAGE(CL3:CL17)</f>
        <v>10.94</v>
      </c>
      <c r="CM18" s="6"/>
      <c r="CN18" s="15">
        <f>AVERAGE(CN3:CN17)</f>
        <v>4250</v>
      </c>
      <c r="CO18" s="15">
        <f>AVERAGE(CO3:CO17)</f>
        <v>4600</v>
      </c>
      <c r="CP18" s="15">
        <f>AVERAGE(CP3:CP17)</f>
        <v>4350</v>
      </c>
      <c r="CQ18" s="46"/>
      <c r="CR18" s="48">
        <f t="shared" ref="CR18:CU18" si="6">AVERAGE(CR3:CR17)</f>
        <v>7.128000000000001</v>
      </c>
      <c r="CS18" s="48">
        <f t="shared" si="6"/>
        <v>6.4921428571428583</v>
      </c>
      <c r="CT18" s="48">
        <f t="shared" si="6"/>
        <v>6.3093333333333339</v>
      </c>
      <c r="CU18" s="48">
        <f t="shared" si="6"/>
        <v>6.1073333333333322</v>
      </c>
      <c r="CV18" s="46"/>
      <c r="CW18" s="48">
        <f t="shared" ref="CW18:CZ18" si="7">AVERAGE(CW3:CW17)</f>
        <v>9.3986666666666636</v>
      </c>
      <c r="CX18" s="48">
        <f t="shared" si="7"/>
        <v>8.5821428571428555</v>
      </c>
      <c r="CY18" s="48">
        <f t="shared" si="7"/>
        <v>8.2946666666666662</v>
      </c>
      <c r="CZ18" s="48">
        <f t="shared" si="7"/>
        <v>7.9759999999999991</v>
      </c>
      <c r="DA18" s="46"/>
      <c r="DB18" s="48">
        <f t="shared" ref="DB18:DE18" si="8">AVERAGE(DB3:DB17)</f>
        <v>0.4074666666666667</v>
      </c>
      <c r="DC18" s="48">
        <f t="shared" si="8"/>
        <v>0.4788</v>
      </c>
      <c r="DD18" s="48">
        <f t="shared" si="8"/>
        <v>0.49220000000000003</v>
      </c>
      <c r="DE18" s="48">
        <f t="shared" si="8"/>
        <v>0.47753333333333337</v>
      </c>
    </row>
    <row r="19" spans="1:109" ht="21" thickBot="1">
      <c r="A19" s="1" t="s">
        <v>5</v>
      </c>
      <c r="B19" s="3">
        <f>STDEV(B3:B17)</f>
        <v>4.2235169276439795</v>
      </c>
      <c r="C19" s="3">
        <f>STDEV(C3:C17)</f>
        <v>57.051939577229184</v>
      </c>
      <c r="D19" s="3"/>
      <c r="E19" s="3"/>
      <c r="F19" s="3">
        <f>STDEV(F3:F17)</f>
        <v>8.3066238629180749</v>
      </c>
      <c r="H19" s="3">
        <f>STDEV(H3:H17)</f>
        <v>8.7301611832608845</v>
      </c>
      <c r="I19" s="3">
        <f>STDEV(I3:I17)</f>
        <v>8.6507637978224281</v>
      </c>
      <c r="J19" s="3">
        <f>STDEV(J3:J17)</f>
        <v>8.6371677456598537</v>
      </c>
      <c r="L19" s="3">
        <f>STDEV(L3:L17)</f>
        <v>2.3904120692903414</v>
      </c>
      <c r="M19" s="3">
        <f>STDEV(M3:M17)</f>
        <v>2.5523444735727097</v>
      </c>
      <c r="N19" s="3">
        <f>STDEV(N3:N17)</f>
        <v>2.4867610593202563</v>
      </c>
      <c r="O19" s="16"/>
      <c r="P19" s="3">
        <f>STDEV(P3:P17)</f>
        <v>0.2665456425908177</v>
      </c>
      <c r="Q19" s="3">
        <f>STDEV(Q3:Q17)</f>
        <v>0.21608052099655939</v>
      </c>
      <c r="R19" s="3">
        <f>STDEV(R3:R17)</f>
        <v>0.26267571426384712</v>
      </c>
      <c r="S19" s="16"/>
      <c r="T19" s="3">
        <f>STDEV(T3:T17)</f>
        <v>0.13990973432816353</v>
      </c>
      <c r="U19" s="3">
        <f>STDEV(U3:U17)</f>
        <v>0.14606326479665388</v>
      </c>
      <c r="V19" s="3">
        <f>STDEV(V3:V17)</f>
        <v>0.138015533075485</v>
      </c>
      <c r="W19" s="16"/>
      <c r="X19" s="3">
        <f>STDEV(X3:X17)</f>
        <v>30.3225152277715</v>
      </c>
      <c r="Y19" s="3">
        <f>STDEV(Y3:Y17)</f>
        <v>24.602653883173623</v>
      </c>
      <c r="Z19" s="3">
        <f>STDEV(Z3:Z17)</f>
        <v>22.562792760269151</v>
      </c>
      <c r="AB19" s="3">
        <f>STDEV(AB3:AB17)</f>
        <v>0.41576092031015133</v>
      </c>
      <c r="AC19" s="3">
        <f>STDEV(AC3:AC17)</f>
        <v>0.298727459799221</v>
      </c>
      <c r="AD19" s="3">
        <f>STDEV(AD3:AD17)</f>
        <v>0.33051186852834069</v>
      </c>
      <c r="AF19" s="3">
        <f>STDEV(AF3:AF17)</f>
        <v>9.9830189154716926</v>
      </c>
      <c r="AG19" s="3">
        <f>STDEV(AG3:AG17)</f>
        <v>10.278562990168291</v>
      </c>
      <c r="AH19" s="3">
        <f>STDEV(AH3:AH17)</f>
        <v>10.729656276392264</v>
      </c>
      <c r="AI19" s="16"/>
      <c r="AJ19" s="3">
        <f>STDEV(AJ3:AJ17)</f>
        <v>2.3564385960900611</v>
      </c>
      <c r="AK19" s="3">
        <f>STDEV(AK3:AK17)</f>
        <v>1.9857868777412944</v>
      </c>
      <c r="AL19" s="3">
        <f>STDEV(AL3:AL17)</f>
        <v>1.8727092673450392</v>
      </c>
      <c r="AM19" s="16"/>
      <c r="AN19" s="3">
        <f>STDEV(AN3:AN17)</f>
        <v>36.47673753164311</v>
      </c>
      <c r="AO19" s="3">
        <f>STDEV(AO3:AO17)</f>
        <v>30.590536974380715</v>
      </c>
      <c r="AP19" s="3">
        <f>STDEV(AP3:AP17)</f>
        <v>33.14614105241612</v>
      </c>
      <c r="AR19" s="3">
        <f>STDEV(AR3:AR17)</f>
        <v>30.55673879382886</v>
      </c>
      <c r="AS19" s="3">
        <f>STDEV(AS3:AS17)</f>
        <v>25.160816096992299</v>
      </c>
      <c r="AT19" s="3">
        <f>STDEV(AT3:AT17)</f>
        <v>25.651139397324101</v>
      </c>
      <c r="AU19" s="16"/>
      <c r="AV19" s="3">
        <f>STDEV(AV3:AV17)</f>
        <v>16.959896675336655</v>
      </c>
      <c r="AW19" s="3">
        <f>STDEV(AW3:AW17)</f>
        <v>10.266914035362516</v>
      </c>
      <c r="AX19" s="3">
        <f>STDEV(AX3:AX17)</f>
        <v>12.383552840456613</v>
      </c>
      <c r="AZ19" s="3">
        <f>STDEV(AZ3:AZ17)</f>
        <v>66.546224536032099</v>
      </c>
      <c r="BA19" s="3">
        <f>STDEV(BA3:BA17)</f>
        <v>51.546742541761702</v>
      </c>
      <c r="BB19" s="3">
        <f>STDEV(BB3:BB17)</f>
        <v>77.096599887969873</v>
      </c>
      <c r="BD19" s="3">
        <f>STDEV(BD3:BD17)</f>
        <v>5.6775833222377692</v>
      </c>
      <c r="BE19" s="3">
        <f>STDEV(BE3:BE17)</f>
        <v>5.4430558643887839</v>
      </c>
      <c r="BF19" s="3">
        <f>STDEV(BF3:BF17)</f>
        <v>5.4409557983868924</v>
      </c>
      <c r="BG19" s="4"/>
      <c r="BH19" s="3">
        <f>STDEV(BH3:BH17)</f>
        <v>2.1396139128892977</v>
      </c>
      <c r="BI19" s="3">
        <f>STDEV(BI3:BI17)</f>
        <v>2.1564276272712535</v>
      </c>
      <c r="BJ19" s="3">
        <f>STDEV(BJ3:BJ17)</f>
        <v>1.988648568886467</v>
      </c>
      <c r="BL19" s="3">
        <f t="shared" ref="BL19:BN19" si="9">STDEV(BL3:BL17)</f>
        <v>3.1154696530760755</v>
      </c>
      <c r="BM19" s="3">
        <f t="shared" si="9"/>
        <v>3.1121978165087252</v>
      </c>
      <c r="BN19" s="3">
        <f t="shared" si="9"/>
        <v>3.1929268400762223</v>
      </c>
      <c r="BP19" s="3">
        <f t="shared" ref="BP19:BR19" si="10">STDEV(BP3:BP17)</f>
        <v>0.84593465227791242</v>
      </c>
      <c r="BQ19" s="3">
        <f t="shared" si="10"/>
        <v>0.87474176644641044</v>
      </c>
      <c r="BR19" s="3">
        <f t="shared" si="10"/>
        <v>0.91032963212087992</v>
      </c>
      <c r="BT19" s="3">
        <f t="shared" ref="BT19:BV19" si="11">STDEV(BT3:BT17)</f>
        <v>7.4517350089118972</v>
      </c>
      <c r="BU19" s="3">
        <f t="shared" si="11"/>
        <v>6.213486844760693</v>
      </c>
      <c r="BV19" s="3">
        <f t="shared" si="11"/>
        <v>6.1547895902300152</v>
      </c>
      <c r="BX19" s="3">
        <f>STDEV(BX3:BX17)</f>
        <v>0.29830154126958436</v>
      </c>
      <c r="BY19" s="3">
        <f>STDEV(BY3:BY17)</f>
        <v>0.12431909787011043</v>
      </c>
      <c r="BZ19" s="3">
        <f>STDEV(BZ3:BZ17)</f>
        <v>0.12737271891503896</v>
      </c>
      <c r="CB19" s="3">
        <f>STDEV(CB3:CB17)</f>
        <v>1.0893423092245409</v>
      </c>
      <c r="CC19" s="3">
        <f>STDEV(CC3:CC17)</f>
        <v>0.90748212628338309</v>
      </c>
      <c r="CD19" s="3">
        <f>STDEV(CD3:CD17)</f>
        <v>0.9971387638065845</v>
      </c>
      <c r="CJ19" s="3">
        <f>STDEV(CJ3:CJ17)</f>
        <v>0.65813589564987052</v>
      </c>
      <c r="CK19" s="3">
        <f>STDEV(CK3:CK17)</f>
        <v>0.77551825989371226</v>
      </c>
      <c r="CL19" s="3">
        <f>STDEV(CL3:CL17)</f>
        <v>0.57046347072233394</v>
      </c>
      <c r="CN19" s="3">
        <f>STDEV(CN3:CN17)</f>
        <v>2872.2813232690141</v>
      </c>
      <c r="CO19" s="3">
        <f>STDEV(CO3:CO17)</f>
        <v>3024.896692450835</v>
      </c>
      <c r="CP19" s="3">
        <f>STDEV(CP3:CP17)</f>
        <v>3120.7828688144446</v>
      </c>
      <c r="CQ19" s="46"/>
      <c r="CR19" s="49">
        <f t="shared" ref="CR19:CU19" si="12">STDEV(CR3:CR17)</f>
        <v>1.5757365624639461</v>
      </c>
      <c r="CS19" s="49">
        <f t="shared" si="12"/>
        <v>1.3492059121596591</v>
      </c>
      <c r="CT19" s="49">
        <f t="shared" si="12"/>
        <v>1.320824778401013</v>
      </c>
      <c r="CU19" s="49">
        <f t="shared" si="12"/>
        <v>1.0518858348337137</v>
      </c>
      <c r="CV19" s="46"/>
      <c r="CW19" s="49">
        <f t="shared" ref="CW19:CZ19" si="13">STDEV(CW3:CW17)</f>
        <v>1.6354416907397114</v>
      </c>
      <c r="CX19" s="49">
        <f t="shared" si="13"/>
        <v>1.559246260569169</v>
      </c>
      <c r="CY19" s="49">
        <f t="shared" si="13"/>
        <v>1.854988897412547</v>
      </c>
      <c r="CZ19" s="49">
        <f t="shared" si="13"/>
        <v>1.5539433709115693</v>
      </c>
      <c r="DA19" s="46"/>
      <c r="DB19" s="49">
        <f t="shared" ref="DB19:DE19" si="14">STDEV(DB3:DB17)</f>
        <v>0.16696358314086962</v>
      </c>
      <c r="DC19" s="49">
        <f t="shared" si="14"/>
        <v>0.14556746104224572</v>
      </c>
      <c r="DD19" s="49">
        <f t="shared" si="14"/>
        <v>0.16624087515237815</v>
      </c>
      <c r="DE19" s="49">
        <f t="shared" si="14"/>
        <v>0.16601069959780412</v>
      </c>
    </row>
    <row r="20" spans="1:109">
      <c r="B20" s="17" t="s">
        <v>16</v>
      </c>
      <c r="C20" s="18">
        <f>COUNTIF(D3:D17,"Male")</f>
        <v>13</v>
      </c>
      <c r="CN20" t="s">
        <v>39</v>
      </c>
      <c r="CO20" t="s">
        <v>36</v>
      </c>
      <c r="CQ20" s="46"/>
      <c r="CR20" s="46"/>
      <c r="CS20" s="46"/>
      <c r="CT20" s="46"/>
      <c r="CU20" s="46"/>
      <c r="CV20" s="46"/>
      <c r="CW20" s="46"/>
      <c r="CX20" s="46"/>
      <c r="CY20" s="46"/>
      <c r="CZ20" s="46"/>
      <c r="DA20" s="46"/>
      <c r="DB20" s="46"/>
      <c r="DC20" s="46"/>
      <c r="DD20" s="46"/>
      <c r="DE20" s="46"/>
    </row>
    <row r="21" spans="1:109">
      <c r="B21" s="19" t="s">
        <v>17</v>
      </c>
      <c r="C21" s="20">
        <f>COUNTIF(D3:D17,"Female")</f>
        <v>2</v>
      </c>
      <c r="CN21" t="s">
        <v>40</v>
      </c>
      <c r="CO21" t="s">
        <v>37</v>
      </c>
      <c r="CQ21" s="46"/>
      <c r="CR21" s="46"/>
      <c r="CS21" s="46"/>
      <c r="CT21" s="46"/>
      <c r="CU21" s="46"/>
      <c r="CV21" s="46"/>
      <c r="CW21" s="46"/>
      <c r="CX21" s="46"/>
      <c r="CY21" s="46"/>
      <c r="CZ21" s="46"/>
      <c r="DA21" s="46"/>
      <c r="DB21" s="46"/>
      <c r="DC21" s="46"/>
      <c r="DD21" s="46"/>
      <c r="DE21" s="46"/>
    </row>
    <row r="22" spans="1:109">
      <c r="B22" s="19" t="s">
        <v>10</v>
      </c>
      <c r="C22" s="20">
        <f>COUNTIF(E3:E17,"DM")</f>
        <v>5</v>
      </c>
      <c r="CN22" s="53" t="s">
        <v>41</v>
      </c>
      <c r="CO22" s="53"/>
    </row>
    <row r="23" spans="1:109" ht="21" thickBot="1">
      <c r="B23" s="21" t="s">
        <v>11</v>
      </c>
      <c r="C23" s="22">
        <f>COUNTIF(E3:E17,"nonDM")</f>
        <v>10</v>
      </c>
      <c r="CN23" s="53"/>
      <c r="CO23" s="53"/>
    </row>
    <row r="24" spans="1:109">
      <c r="CN24" s="53"/>
      <c r="CO24" s="53"/>
    </row>
  </sheetData>
  <mergeCells count="26">
    <mergeCell ref="H1:J1"/>
    <mergeCell ref="AB1:AD1"/>
    <mergeCell ref="AF1:AH1"/>
    <mergeCell ref="X1:Z1"/>
    <mergeCell ref="L1:N1"/>
    <mergeCell ref="P1:R1"/>
    <mergeCell ref="T1:V1"/>
    <mergeCell ref="AJ1:AL1"/>
    <mergeCell ref="BP1:BR1"/>
    <mergeCell ref="BX1:BZ1"/>
    <mergeCell ref="CF1:CH1"/>
    <mergeCell ref="CJ1:CL1"/>
    <mergeCell ref="CB1:CD1"/>
    <mergeCell ref="AV1:AX1"/>
    <mergeCell ref="AZ1:BB1"/>
    <mergeCell ref="BT1:BV1"/>
    <mergeCell ref="AN1:AP1"/>
    <mergeCell ref="AR1:AT1"/>
    <mergeCell ref="BD1:BF1"/>
    <mergeCell ref="BH1:BJ1"/>
    <mergeCell ref="BL1:BN1"/>
    <mergeCell ref="CR1:CU1"/>
    <mergeCell ref="CW1:CZ1"/>
    <mergeCell ref="DB1:DE1"/>
    <mergeCell ref="CN1:CP1"/>
    <mergeCell ref="CN22:CO24"/>
  </mergeCells>
  <phoneticPr fontId="1"/>
  <conditionalFormatting sqref="CB3">
    <cfRule type="cellIs" dxfId="1" priority="1" stopIfTrue="1" operator="lessThan">
      <formula>2</formula>
    </cfRule>
    <cfRule type="cellIs" dxfId="0" priority="2" stopIfTrue="1" operator="greaterThan">
      <formula>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21 patients</vt:lpstr>
      <vt:lpstr>15 patients for a sub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長井　幸二郎</dc:creator>
  <cp:lastModifiedBy>長井　幸二郎</cp:lastModifiedBy>
  <dcterms:created xsi:type="dcterms:W3CDTF">2020-08-23T08:50:19Z</dcterms:created>
  <dcterms:modified xsi:type="dcterms:W3CDTF">2021-01-27T11:04:44Z</dcterms:modified>
</cp:coreProperties>
</file>